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uoyusong\Desktop\"/>
    </mc:Choice>
  </mc:AlternateContent>
  <bookViews>
    <workbookView xWindow="-105" yWindow="-105" windowWidth="19425" windowHeight="10425" activeTab="1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2" l="1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5" i="2"/>
</calcChain>
</file>

<file path=xl/sharedStrings.xml><?xml version="1.0" encoding="utf-8"?>
<sst xmlns="http://schemas.openxmlformats.org/spreadsheetml/2006/main" count="2030" uniqueCount="1738">
  <si>
    <t>Uncharacterized protein OS=Chlorocebus sabaeus OX=60711 PE=4 SV=1</t>
  </si>
  <si>
    <t>A0A0D9RHG5</t>
  </si>
  <si>
    <t>Uncharacterized protein OS=Chlorocebus sabaeus OX=60711 PE=3 SV=1</t>
  </si>
  <si>
    <t>A0A0D9RZG5</t>
  </si>
  <si>
    <t>A0A0D9R9G1</t>
  </si>
  <si>
    <t>A0A0D9R1N4</t>
  </si>
  <si>
    <t>A0A0D9R2F4</t>
  </si>
  <si>
    <t>A0A0D9RG93</t>
  </si>
  <si>
    <t>A0A0D9S3H8</t>
  </si>
  <si>
    <t>A0A0D9QZM0</t>
  </si>
  <si>
    <t>A0A0D9RLK7</t>
  </si>
  <si>
    <t>A0A0D9RG87</t>
  </si>
  <si>
    <t>A0A0D9S9A8</t>
  </si>
  <si>
    <t>A0A0D9S6R4</t>
  </si>
  <si>
    <t>A0A0D9RSR3</t>
  </si>
  <si>
    <t>A0A0D9QYR0</t>
  </si>
  <si>
    <t>A0A0D9QYW2</t>
  </si>
  <si>
    <t>A0A0D9SDP0</t>
  </si>
  <si>
    <t>A0A0D9S5M6</t>
  </si>
  <si>
    <t>A0A0D9S5Y6</t>
  </si>
  <si>
    <t>A0A0D9QYY1</t>
  </si>
  <si>
    <t>A0A0D9RCZ4</t>
  </si>
  <si>
    <t>A0A0D9S3L6</t>
  </si>
  <si>
    <t>A0A0D9RHW5</t>
  </si>
  <si>
    <t>A0A0D9RDK2</t>
  </si>
  <si>
    <t>A0A0D9R014</t>
  </si>
  <si>
    <t>A0A0D9RCP4</t>
  </si>
  <si>
    <t>A0A0D9R5A7</t>
  </si>
  <si>
    <t>A0A0D9SBE5</t>
  </si>
  <si>
    <t>A0A0D9R7T1</t>
  </si>
  <si>
    <t>A0A0D9RL86</t>
  </si>
  <si>
    <t>A0A0D9RD74</t>
  </si>
  <si>
    <t>A0A0D9SAF6</t>
  </si>
  <si>
    <t>A0A0D9RWG7</t>
  </si>
  <si>
    <t>A0A0D9RNN8</t>
  </si>
  <si>
    <t>A0A0D9SBL4</t>
  </si>
  <si>
    <t>A0A0D9S8A9</t>
  </si>
  <si>
    <t>A0A0D9S0X3</t>
  </si>
  <si>
    <t>A0A0D9S0Q2</t>
  </si>
  <si>
    <t>A0A0D9S405</t>
  </si>
  <si>
    <t>A0A0D9RNR3</t>
  </si>
  <si>
    <t>A0A0D9SDT2</t>
  </si>
  <si>
    <t>A0A0D9R5V2</t>
  </si>
  <si>
    <t>A0A0D9SEF0</t>
  </si>
  <si>
    <t>A0A0D9SCC3</t>
  </si>
  <si>
    <t>A0A0D9S9M0</t>
  </si>
  <si>
    <t>A0A0D9RMB4</t>
  </si>
  <si>
    <t>A0A0D9S4L8</t>
  </si>
  <si>
    <t>A0A0D9R6J8</t>
  </si>
  <si>
    <t>A0A0D9S109</t>
  </si>
  <si>
    <t>A0A0D9QZ73</t>
  </si>
  <si>
    <t>A0A0D9QZR7</t>
  </si>
  <si>
    <t>A0A0D9S890</t>
  </si>
  <si>
    <t>A0A0D9SCH7</t>
  </si>
  <si>
    <t>A0A0D9SB62</t>
  </si>
  <si>
    <t>A0A0D9RM87</t>
  </si>
  <si>
    <t>A0A0D9RSS3</t>
  </si>
  <si>
    <t>A0A0D9QYA3</t>
  </si>
  <si>
    <t>A0A0D9RQG6</t>
  </si>
  <si>
    <t>A0A0D9S9P4</t>
  </si>
  <si>
    <t>A0A0D9SBN8</t>
  </si>
  <si>
    <t>A0A0D9R6H5</t>
  </si>
  <si>
    <t>A0A0D9RDI1</t>
  </si>
  <si>
    <t>A0A0D9SB72</t>
  </si>
  <si>
    <t>A0A0D9S9U1</t>
  </si>
  <si>
    <t>A0A0D9S8T4</t>
  </si>
  <si>
    <t>A0A0D9QWP9</t>
  </si>
  <si>
    <t>A0A0D9RNW6</t>
  </si>
  <si>
    <t>A0A0D9SCE0</t>
  </si>
  <si>
    <t>A0A0D9SCR9</t>
  </si>
  <si>
    <t>A0A0D9SC26</t>
  </si>
  <si>
    <t>A0A0D9SDV2</t>
  </si>
  <si>
    <t>A0A0D9RDI7</t>
  </si>
  <si>
    <t>A0A0D9QVU0</t>
  </si>
  <si>
    <t>A0A0D9S3E8</t>
  </si>
  <si>
    <t>A0A0D9RQZ1</t>
  </si>
  <si>
    <t>A0A0D9SE17</t>
  </si>
  <si>
    <t>A0A0D9R742</t>
  </si>
  <si>
    <t>A0A0D9SE18</t>
  </si>
  <si>
    <t>A0A0D9R464</t>
  </si>
  <si>
    <t>A0A0D9SD63</t>
  </si>
  <si>
    <t>A0A0D9R1R4</t>
  </si>
  <si>
    <t>A0A0D9RE22</t>
  </si>
  <si>
    <t>A0A0D9S602</t>
  </si>
  <si>
    <t>A0A0D9SCN6</t>
  </si>
  <si>
    <t>A0A0D9RNT7</t>
  </si>
  <si>
    <t>A0A0D9R7W0</t>
  </si>
  <si>
    <t>A0A0D9RBZ5</t>
  </si>
  <si>
    <t>A0A0D9S8N2</t>
  </si>
  <si>
    <t>A0A0D9R045</t>
  </si>
  <si>
    <t>A0A0D9R7U3</t>
  </si>
  <si>
    <t>A0A0D9S6U2</t>
  </si>
  <si>
    <t>A0A0D9R800</t>
  </si>
  <si>
    <t>A0A0D9S913</t>
  </si>
  <si>
    <t>A0A0D9RQK3</t>
  </si>
  <si>
    <t>A0A0D9S0C1</t>
  </si>
  <si>
    <t>A0A0D9SAV7</t>
  </si>
  <si>
    <t>A0A0D9SD81</t>
  </si>
  <si>
    <t>A0A0D9S0C0</t>
  </si>
  <si>
    <t>A0A0D9R0R1</t>
  </si>
  <si>
    <t>Description</t>
  </si>
  <si>
    <t># Unique Peptides</t>
  </si>
  <si>
    <t>log2average ratio</t>
  </si>
  <si>
    <t>minus log10pvalue</t>
  </si>
  <si>
    <t>10-formyltetrahydrofolate dehydrogenase OS=Chlorocebus sabaeus OX=60711 GN=ALDH1L1 PE=3 SV=1</t>
  </si>
  <si>
    <t>2',3'-cyclic-nucleotide 3'-phosphodiesterase OS=Chlorocebus sabaeus OX=60711 GN=CNP PE=3 SV=1</t>
  </si>
  <si>
    <t>2,4-dienoyl-CoA reductase 1 OS=Chlorocebus sabaeus OX=60711 GN=DECR1 PE=4 SV=1</t>
  </si>
  <si>
    <t>26S proteasome non-ATPase regulatory subunit 1 OS=Chlorocebus sabaeus OX=60711 GN=PSMD1 PE=3 SV=1</t>
  </si>
  <si>
    <t>26S proteasome non-ATPase regulatory subunit 2 OS=Chlorocebus sabaeus OX=60711 GN=PSMD2 PE=3 SV=1</t>
  </si>
  <si>
    <t>3-hydroxy-3-methylglutaryl coenzyme A synthase OS=Chlorocebus sabaeus OX=60711 GN=HMGCS2 PE=3 SV=1</t>
  </si>
  <si>
    <t>3-hydroxybutyrate dehydrogenase 1 OS=Chlorocebus sabaeus OX=60711 GN=BDH1 PE=3 SV=1</t>
  </si>
  <si>
    <t>40S ribosomal protein S12 OS=Chlorocebus sabaeus OX=60711 PE=3 SV=1</t>
  </si>
  <si>
    <t>40S ribosomal protein S24 OS=Chlorocebus sabaeus OX=60711 PE=3 SV=1</t>
  </si>
  <si>
    <t>40S ribosomal protein S26 OS=Chlorocebus sabaeus OX=60711 PE=3 SV=1</t>
  </si>
  <si>
    <t>40S ribosomal protein S3a OS=Chlorocebus sabaeus OX=60711 GN=RPS3A PE=3 SV=1</t>
  </si>
  <si>
    <t>40S ribosomal protein S4 OS=Chlorocebus sabaeus OX=60711 PE=3 SV=1</t>
  </si>
  <si>
    <t>40S ribosomal protein S6 OS=Chlorocebus sabaeus OX=60711 GN=RPS6 PE=3 SV=1</t>
  </si>
  <si>
    <t>40S ribosomal protein S7 OS=Chlorocebus sabaeus OX=60711 GN=RPS7 PE=3 SV=1</t>
  </si>
  <si>
    <t>40S ribosomal protein S8 OS=Chlorocebus sabaeus OX=60711 PE=3 SV=1</t>
  </si>
  <si>
    <t>40S ribosomal protein SA OS=Chlorocebus sabaeus OX=60711 GN=RPSA PE=3 SV=1</t>
  </si>
  <si>
    <t>60S acidic ribosomal protein P0 OS=Chlorocebus sabaeus OX=60711 GN=RPLP0 PE=3 SV=1</t>
  </si>
  <si>
    <t>60S ribosomal protein L13 OS=Chlorocebus sabaeus OX=60711 PE=3 SV=1</t>
  </si>
  <si>
    <t>60S ribosomal protein L18a OS=Chlorocebus sabaeus OX=60711 PE=3 SV=1</t>
  </si>
  <si>
    <t>60S ribosomal protein L27 OS=Chlorocebus sabaeus OX=60711 PE=3 SV=1</t>
  </si>
  <si>
    <t>60S ribosomal protein L6 OS=Chlorocebus sabaeus OX=60711 PE=3 SV=1</t>
  </si>
  <si>
    <t>6-phosphofructo-2-kinase/fructose-2,6-biphosphatase 1 OS=Chlorocebus sabaeus OX=60711 GN=PFKFB1 PE=4 SV=1</t>
  </si>
  <si>
    <t>7-dehydrocholesterol reductase OS=Chlorocebus sabaeus OX=60711 GN=DHCR7 PE=4 SV=1</t>
  </si>
  <si>
    <t>Abhydrolase domain containing 14B OS=Chlorocebus sabaeus OX=60711 GN=ABHD14B PE=4 SV=1</t>
  </si>
  <si>
    <t>Acetyl-CoA carboxylase alpha OS=Chlorocebus sabaeus OX=60711 GN=ACACA PE=4 SV=1</t>
  </si>
  <si>
    <t>Acetyl-CoA carboxylase beta OS=Chlorocebus sabaeus OX=60711 GN=ACACB PE=4 SV=1</t>
  </si>
  <si>
    <t>Aconitate hydratase, mitochondrial OS=Chlorocebus sabaeus OX=60711 GN=ACO2 PE=3 SV=1</t>
  </si>
  <si>
    <t>Actin, alpha 2, smooth muscle, aorta OS=Chlorocebus sabaeus OX=60711 GN=ACTA2 PE=3 SV=1</t>
  </si>
  <si>
    <t>Actinin alpha 1 OS=Chlorocebus sabaeus OX=60711 GN=ACTN1 PE=4 SV=1</t>
  </si>
  <si>
    <t>Actinin alpha 4 OS=Chlorocebus sabaeus OX=60711 GN=ACTN4 PE=4 SV=1</t>
  </si>
  <si>
    <t>Acyl-CoA synthetase long chain family member 1 OS=Chlorocebus sabaeus OX=60711 GN=ACSL1 PE=4 SV=1</t>
  </si>
  <si>
    <t>Acyl-CoA synthetase long chain family member 3 OS=Chlorocebus sabaeus OX=60711 GN=ACSL3 PE=4 SV=1</t>
  </si>
  <si>
    <t>ADAM metallopeptidase domain 10 OS=Chlorocebus sabaeus OX=60711 GN=ADAM10 PE=4 SV=1</t>
  </si>
  <si>
    <t>ADAM metallopeptidase domain 9 OS=Chlorocebus sabaeus OX=60711 GN=ADAM9 PE=4 SV=1</t>
  </si>
  <si>
    <t>Adaptor related protein complex 1 subunit mu 1 OS=Chlorocebus sabaeus OX=60711 GN=AP1M1 PE=3 SV=1</t>
  </si>
  <si>
    <t>Adaptor related protein complex 2 subunit alpha 1 OS=Chlorocebus sabaeus OX=60711 GN=AP2A1 PE=4 SV=1</t>
  </si>
  <si>
    <t>Adaptor related protein complex 2 subunit mu 1 OS=Chlorocebus sabaeus OX=60711 GN=AP2M1 PE=3 SV=1</t>
  </si>
  <si>
    <t>Adenosylhomocysteinase OS=Chlorocebus sabaeus OX=60711 GN=AHCY PE=3 SV=1</t>
  </si>
  <si>
    <t>Adenylate kinase 2, mitochondrial OS=Chlorocebus sabaeus OX=60711 GN=AK2 PE=3 SV=1</t>
  </si>
  <si>
    <t>Adenylyl cyclase-associated protein OS=Chlorocebus sabaeus OX=60711 GN=CAP1 PE=3 SV=1</t>
  </si>
  <si>
    <t>Adhesion G protein-coupled receptor G6 OS=Chlorocebus sabaeus OX=60711 GN=ADGRG6 PE=3 SV=1</t>
  </si>
  <si>
    <t>ADP ribosylation factor 6 OS=Chlorocebus sabaeus OX=60711 GN=ARF6 PE=3 SV=1</t>
  </si>
  <si>
    <t>ADP ribosylation factor guanine nucleotide exchange factor 2 OS=Chlorocebus sabaeus OX=60711 GN=ARFGEF2 PE=4 SV=1</t>
  </si>
  <si>
    <t>ADP ribosylation factor related protein 1 OS=Chlorocebus sabaeus OX=60711 GN=ARFRP1 PE=3 SV=1</t>
  </si>
  <si>
    <t>Afamin OS=Chlorocebus sabaeus OX=60711 GN=AFM PE=4 SV=1</t>
  </si>
  <si>
    <t>AHNAK nucleoprotein OS=Chlorocebus sabaeus OX=60711 GN=AHNAK PE=4 SV=1</t>
  </si>
  <si>
    <t>Alcohol dehydrogenase 1B (class I), beta polypeptide OS=Chlorocebus sabaeus OX=60711 GN=ADH1B PE=3 SV=1</t>
  </si>
  <si>
    <t>Aldehyde dehydrogenase 6 family member A1 OS=Chlorocebus sabaeus OX=60711 GN=ALDH6A1 PE=4 SV=1</t>
  </si>
  <si>
    <t>Aldehyde dehydrogenase 8 family member A1 OS=Chlorocebus sabaeus OX=60711 GN=ALDH8A1 PE=3 SV=1</t>
  </si>
  <si>
    <t>Aldehyde dehydrogenase OS=Chlorocebus sabaeus OX=60711 GN=ALDH3A2 PE=3 SV=1</t>
  </si>
  <si>
    <t>Alpha tocopherol transfer protein OS=Chlorocebus sabaeus OX=60711 GN=TTPA PE=4 SV=1</t>
  </si>
  <si>
    <t>Alpha-(1,6)-fucosyltransferase OS=Chlorocebus sabaeus OX=60711 GN=FUT8 PE=3 SV=1</t>
  </si>
  <si>
    <t>alpha-1,2-Mannosidase OS=Chlorocebus sabaeus OX=60711 GN=MAN1A2 PE=3 SV=1</t>
  </si>
  <si>
    <t>alpha-1,2-Mannosidase OS=Chlorocebus sabaeus OX=60711 GN=MAN1B1 PE=3 SV=1</t>
  </si>
  <si>
    <t>Alpha-galactosidase OS=Chlorocebus sabaeus OX=60711 GN=GLA PE=3 SV=1</t>
  </si>
  <si>
    <t>Alpha-galactosidase OS=Chlorocebus sabaeus OX=60711 GN=NAGA PE=3 SV=1</t>
  </si>
  <si>
    <t>Alpha-mannosidase OS=Chlorocebus sabaeus OX=60711 GN=MAN2A1 PE=3 SV=1</t>
  </si>
  <si>
    <t>Aly/REF export factor OS=Chlorocebus sabaeus OX=60711 GN=ALYREF PE=4 SV=1</t>
  </si>
  <si>
    <t>Amine oxidase OS=Chlorocebus sabaeus OX=60711 GN=MAOA PE=3 SV=1</t>
  </si>
  <si>
    <t>Amine oxidase OS=Chlorocebus sabaeus OX=60711 GN=MAOB PE=3 SV=1</t>
  </si>
  <si>
    <t>Aminoacyl tRNA synthetase complex interacting multifunctional protein 1 OS=Chlorocebus sabaeus OX=60711 GN=AIMP1 PE=4 SV=1</t>
  </si>
  <si>
    <t>Amyloid beta precursor protein OS=Chlorocebus sabaeus OX=60711 GN=APP PE=4 SV=1</t>
  </si>
  <si>
    <t>Angiotensin II receptor associated protein OS=Chlorocebus sabaeus OX=60711 GN=AGTRAP PE=4 SV=1</t>
  </si>
  <si>
    <t>Anion exchange protein OS=Chlorocebus sabaeus OX=60711 GN=SLC4A7 PE=3 SV=1</t>
  </si>
  <si>
    <t>Ankyrin repeat and FYVE domain containing 1 OS=Chlorocebus sabaeus OX=60711 GN=ANKFY1 PE=4 SV=1</t>
  </si>
  <si>
    <t>Annexin OS=Chlorocebus sabaeus OX=60711 GN=ANXA4 PE=3 SV=1</t>
  </si>
  <si>
    <t>Annexin OS=Chlorocebus sabaeus OX=60711 GN=ANXA6 PE=3 SV=1</t>
  </si>
  <si>
    <t>Annexin OS=Chlorocebus sabaeus OX=60711 PE=3 SV=1</t>
  </si>
  <si>
    <t>AP complex subunit beta OS=Chlorocebus sabaeus OX=60711 GN=AP1B1 PE=3 SV=1</t>
  </si>
  <si>
    <t>AP complex subunit beta OS=Chlorocebus sabaeus OX=60711 GN=AP2B1 PE=3 SV=1</t>
  </si>
  <si>
    <t>AP complex subunit sigma OS=Chlorocebus sabaeus OX=60711 GN=AP1S1 PE=3 SV=1</t>
  </si>
  <si>
    <t>AP-1 complex subunit gamma OS=Chlorocebus sabaeus OX=60711 GN=AP1G1 PE=3 SV=1</t>
  </si>
  <si>
    <t>AP-2 complex subunit alpha OS=Chlorocebus sabaeus OX=60711 GN=AP2A2 PE=3 SV=1</t>
  </si>
  <si>
    <t>AP-3 complex subunit beta OS=Chlorocebus sabaeus OX=60711 GN=AP3B1 PE=3 SV=1</t>
  </si>
  <si>
    <t>Apolipoprotein B OS=Chlorocebus sabaeus OX=60711 GN=APOB PE=4 SV=1</t>
  </si>
  <si>
    <t>Apolipoprotein C1 OS=Chlorocebus sabaeus OX=60711 GN=APOC1 PE=4 SV=1</t>
  </si>
  <si>
    <t>Apolipoprotein E OS=Chlorocebus sabaeus OX=60711 GN=APOE PE=3 SV=1</t>
  </si>
  <si>
    <t>Apoptosis inducing factor mitochondria associated 1 OS=Chlorocebus sabaeus OX=60711 GN=AIFM1 PE=4 SV=1</t>
  </si>
  <si>
    <t>A-Raf proto-oncogene, serine/threonine kinase OS=Chlorocebus sabaeus OX=60711 GN=ARAF PE=4 SV=1</t>
  </si>
  <si>
    <t>Arginase OS=Chlorocebus sabaeus OX=60711 GN=ARG1 PE=3 SV=1</t>
  </si>
  <si>
    <t>Arginyl-tRNA synthetase OS=Chlorocebus sabaeus OX=60711 GN=RARS PE=3 SV=1</t>
  </si>
  <si>
    <t>Aspartyl-tRNA synthetase OS=Chlorocebus sabaeus OX=60711 GN=DARS PE=3 SV=1</t>
  </si>
  <si>
    <t>Atlastin GTPase 3 OS=Chlorocebus sabaeus OX=60711 GN=ATL3 PE=4 SV=1</t>
  </si>
  <si>
    <t>ATP binding cassette subfamily B member 1 OS=Chlorocebus sabaeus OX=60711 GN=ABCB1 PE=4 SV=1</t>
  </si>
  <si>
    <t>ATP binding cassette subfamily D member 3 OS=Chlorocebus sabaeus OX=60711 GN=ABCD3 PE=4 SV=1</t>
  </si>
  <si>
    <t>ATP binding cassette subfamily E member 1 OS=Chlorocebus sabaeus OX=60711 GN=ABCE1 PE=4 SV=1</t>
  </si>
  <si>
    <t>ATP citrate lyase OS=Chlorocebus sabaeus OX=60711 GN=ACLY PE=4 SV=1</t>
  </si>
  <si>
    <t>ATP synthase F1 subunit delta OS=Chlorocebus sabaeus OX=60711 GN=ATP5F1D PE=3 SV=1</t>
  </si>
  <si>
    <t>ATP synthase peripheral stalk-membrane subunit b OS=Chlorocebus sabaeus OX=60711 GN=ATP5PB PE=4 SV=1</t>
  </si>
  <si>
    <t>ATP synthase subunit alpha OS=Chlorocebus sabaeus OX=60711 GN=ATP5F1A PE=3 SV=1</t>
  </si>
  <si>
    <t>ATP synthase subunit beta OS=Chlorocebus sabaeus OX=60711 GN=ATP5F1B PE=3 SV=1</t>
  </si>
  <si>
    <t>ATP synthase subunit d, mitochondrial OS=Chlorocebus sabaeus OX=60711 PE=3 SV=1</t>
  </si>
  <si>
    <t>ATP synthase subunit gamma OS=Chlorocebus sabaeus OX=60711 GN=ATP5F1C PE=3 SV=1</t>
  </si>
  <si>
    <t>ATPase ASNA1 OS=Chlorocebus sabaeus OX=60711 GN=ASNA1 PE=3 SV=1</t>
  </si>
  <si>
    <t>ATPase H+ transporting accessory protein 1 OS=Chlorocebus sabaeus OX=60711 GN=ATP6AP1 PE=4 SV=1</t>
  </si>
  <si>
    <t>ATPase H+ transporting accessory protein 2 OS=Chlorocebus sabaeus OX=60711 GN=ATP6AP2 PE=4 SV=1</t>
  </si>
  <si>
    <t>ATPase H+ transporting V1 subunit A OS=Chlorocebus sabaeus OX=60711 GN=ATP6V1A PE=3 SV=1</t>
  </si>
  <si>
    <t>ATPase H+ transporting V1 subunit B2 OS=Chlorocebus sabaeus OX=60711 GN=ATP6V1B2 PE=3 SV=1</t>
  </si>
  <si>
    <t>Autophagy-related protein 9 OS=Chlorocebus sabaeus OX=60711 PE=3 SV=1</t>
  </si>
  <si>
    <t>AXL receptor tyrosine kinase OS=Chlorocebus sabaeus OX=60711 GN=AXL PE=3 SV=1</t>
  </si>
  <si>
    <t>Basal cell adhesion molecule (Lutheran blood group) OS=Chlorocebus sabaeus OX=60711 GN=BCAM PE=4 SV=1</t>
  </si>
  <si>
    <t>Basigin (Ok blood group) OS=Chlorocebus sabaeus OX=60711 GN=BSG PE=4 SV=1</t>
  </si>
  <si>
    <t>BCL2 associated athanogene 2 OS=Chlorocebus sabaeus OX=60711 GN=BAG2 PE=4 SV=1</t>
  </si>
  <si>
    <t>BCL2 interacting protein 1 OS=Chlorocebus sabaeus OX=60711 GN=BNIP1 PE=4 SV=1</t>
  </si>
  <si>
    <t>Bet1 golgi vesicular membrane trafficking protein like OS=Chlorocebus sabaeus OX=60711 GN=BET1L PE=4 SV=1</t>
  </si>
  <si>
    <t>Beta-1,4 N-acetylgalactosaminyltransferase OS=Chlorocebus sabaeus OX=60711 GN=B4GALNT1 PE=3 SV=1</t>
  </si>
  <si>
    <t>Beta-1,4-galactosyltransferase 4 OS=Chlorocebus sabaeus OX=60711 GN=B4GALT4 PE=4 SV=1</t>
  </si>
  <si>
    <t>Beta-1,4-glucuronyltransferase 1 OS=Chlorocebus sabaeus OX=60711 GN=B4GAT1 PE=4 SV=1</t>
  </si>
  <si>
    <t>Beta-2-microglobulin OS=Chlorocebus sabaeus OX=60711 GN=B2M PE=3 SV=1</t>
  </si>
  <si>
    <t>Beta-galactosidase OS=Chlorocebus sabaeus OX=60711 GN=GLB1 PE=3 SV=1</t>
  </si>
  <si>
    <t>Betaine--homocysteine S-methyltransferase OS=Chlorocebus sabaeus OX=60711 GN=BHMT PE=4 SV=1</t>
  </si>
  <si>
    <t>BMP2 inducible kinase OS=Chlorocebus sabaeus OX=60711 GN=BMP2K PE=4 SV=1</t>
  </si>
  <si>
    <t>Brain abundant membrane attached signal protein 1 OS=Chlorocebus sabaeus OX=60711 GN=BASP1 PE=4 SV=1</t>
  </si>
  <si>
    <t>C1GALT1 specific chaperone 1 OS=Chlorocebus sabaeus OX=60711 GN=C1GALT1C1 PE=4 SV=1</t>
  </si>
  <si>
    <t>Cadherin 13 OS=Chlorocebus sabaeus OX=60711 GN=CDH13 PE=4 SV=1</t>
  </si>
  <si>
    <t>Cadherin 17 OS=Chlorocebus sabaeus OX=60711 GN=CDH17 PE=4 SV=1</t>
  </si>
  <si>
    <t>Cadherin 2 OS=Chlorocebus sabaeus OX=60711 GN=CDH2 PE=4 SV=1</t>
  </si>
  <si>
    <t>Calcium activated nucleotidase 1 OS=Chlorocebus sabaeus OX=60711 GN=CANT1 PE=4 SV=1</t>
  </si>
  <si>
    <t>Calcium-transporting ATPase OS=Chlorocebus sabaeus OX=60711 GN=ATP2A2 PE=3 SV=1</t>
  </si>
  <si>
    <t>Calcium-transporting ATPase OS=Chlorocebus sabaeus OX=60711 GN=ATP2B1 PE=3 SV=1</t>
  </si>
  <si>
    <t>Calcium-transporting ATPase OS=Chlorocebus sabaeus OX=60711 GN=ATP2C1 PE=3 SV=1</t>
  </si>
  <si>
    <t>Calmodulin 1 OS=Chlorocebus sabaeus OX=60711 GN=CALM1 PE=4 SV=1</t>
  </si>
  <si>
    <t>Calnexin OS=Chlorocebus sabaeus OX=60711 GN=CANX PE=3 SV=1</t>
  </si>
  <si>
    <t>Calreticulin OS=Chlorocebus sabaeus OX=60711 GN=CALR PE=3 SV=1</t>
  </si>
  <si>
    <t>Calumenin OS=Chlorocebus sabaeus OX=60711 GN=CALU PE=4 SV=1</t>
  </si>
  <si>
    <t>Cancer susceptibility 4 OS=Chlorocebus sabaeus OX=60711 GN=CASC4 PE=4 SV=1</t>
  </si>
  <si>
    <t>Carbamoyl-phosphate synthase 1 OS=Chlorocebus sabaeus OX=60711 GN=CPS1 PE=3 SV=1</t>
  </si>
  <si>
    <t>Carbamoyl-phosphate synthetase 2, aspartate transcarbamylase, and dihydroorotase OS=Chlorocebus sabaeus OX=60711 GN=CAD PE=3 SV=1</t>
  </si>
  <si>
    <t>Carbohydrate sulfotransferase OS=Chlorocebus sabaeus OX=60711 GN=CHST12 PE=3 SV=1</t>
  </si>
  <si>
    <t>Carbohydrate sulfotransferase OS=Chlorocebus sabaeus OX=60711 GN=CHST14 PE=3 SV=1</t>
  </si>
  <si>
    <t>Carboxypeptidase D OS=Chlorocebus sabaeus OX=60711 GN=CPD PE=4 SV=1</t>
  </si>
  <si>
    <t>Carboxypeptidase OS=Chlorocebus sabaeus OX=60711 GN=CTSA PE=3 SV=1</t>
  </si>
  <si>
    <t>Carnitine palmitoyltransferase 1A OS=Chlorocebus sabaeus OX=60711 GN=CPT1A PE=3 SV=1</t>
  </si>
  <si>
    <t>Catalase OS=Chlorocebus sabaeus OX=60711 GN=CAT PE=3 SV=1</t>
  </si>
  <si>
    <t>Catenin alpha 1 OS=Chlorocebus sabaeus OX=60711 GN=CTNNA1 PE=4 SV=1</t>
  </si>
  <si>
    <t>Catenin beta 1 OS=Chlorocebus sabaeus OX=60711 GN=CTNNB1 PE=4 SV=1</t>
  </si>
  <si>
    <t>Catenin delta 1 OS=Chlorocebus sabaeus OX=60711 GN=CTNND1 PE=4 SV=1</t>
  </si>
  <si>
    <t>Cathepsin B OS=Chlorocebus sabaeus OX=60711 GN=CTSB PE=3 SV=1</t>
  </si>
  <si>
    <t>Cathepsin D OS=Chlorocebus sabaeus OX=60711 GN=CTSD PE=3 SV=1</t>
  </si>
  <si>
    <t>Cathepsin F OS=Chlorocebus sabaeus OX=60711 GN=CTSF PE=3 SV=1</t>
  </si>
  <si>
    <t>Cation-transporting ATPase OS=Chlorocebus sabaeus OX=60711 GN=ATP13A3 PE=3 SV=1</t>
  </si>
  <si>
    <t>Caveolae associated protein 1 OS=Chlorocebus sabaeus OX=60711 GN=CAVIN1 PE=4 SV=1</t>
  </si>
  <si>
    <t>Caveolin OS=Chlorocebus sabaeus OX=60711 GN=CAV1 PE=3 SV=1</t>
  </si>
  <si>
    <t>CD47 molecule OS=Chlorocebus sabaeus OX=60711 GN=CD47 PE=4 SV=1</t>
  </si>
  <si>
    <t>Cell cycle control protein OS=Chlorocebus sabaeus OX=60711 GN=TMEM30A PE=3 SV=1</t>
  </si>
  <si>
    <t>Cell division cycle 5 like OS=Chlorocebus sabaeus OX=60711 GN=CDC5L PE=4 SV=1</t>
  </si>
  <si>
    <t>Cell migration inducing hyaluronidase 2 OS=Chlorocebus sabaeus OX=60711 GN=CEMIP2 PE=4 SV=1</t>
  </si>
  <si>
    <t>Chaperonin containing TCP1 subunit 2 OS=Chlorocebus sabaeus OX=60711 GN=CCT2 PE=3 SV=1</t>
  </si>
  <si>
    <t>Chaperonin containing TCP1 subunit 6A OS=Chlorocebus sabaeus OX=60711 GN=CCT6A PE=3 SV=1</t>
  </si>
  <si>
    <t>Chaperonin containing TCP1 subunit 8 OS=Chlorocebus sabaeus OX=60711 GN=CCT8 PE=3 SV=1</t>
  </si>
  <si>
    <t>Charged multivesicular body protein 6 OS=Chlorocebus sabaeus OX=60711 GN=CHMP6 PE=3 SV=1</t>
  </si>
  <si>
    <t>Chloride channel protein OS=Chlorocebus sabaeus OX=60711 GN=CLCN3 PE=3 SV=1</t>
  </si>
  <si>
    <t>Chloride intracellular channel protein OS=Chlorocebus sabaeus OX=60711 GN=CLIC4 PE=3 SV=1</t>
  </si>
  <si>
    <t>Chondroitin sulfate proteoglycan 4 OS=Chlorocebus sabaeus OX=60711 GN=CSPG4 PE=4 SV=1</t>
  </si>
  <si>
    <t>Chromosome 3 open reading frame 58 OS=Chlorocebus sabaeus OX=60711 GN=C3orf58 PE=4 SV=1</t>
  </si>
  <si>
    <t>Chromosome 5 open reading frame 15 OS=Chlorocebus sabaeus OX=60711 GN=C5orf15 PE=4 SV=1</t>
  </si>
  <si>
    <t>Chromosome segregation 1 like OS=Chlorocebus sabaeus OX=60711 GN=CSE1L PE=4 SV=1</t>
  </si>
  <si>
    <t>Citrate synthase OS=Chlorocebus sabaeus OX=60711 GN=CS PE=3 SV=1</t>
  </si>
  <si>
    <t>CKLF like MARVEL transmembrane domain containing 6 OS=Chlorocebus sabaeus OX=60711 GN=CMTM6 PE=4 SV=1</t>
  </si>
  <si>
    <t>Clathrin heavy chain OS=Chlorocebus sabaeus OX=60711 GN=CLTC PE=3 SV=1</t>
  </si>
  <si>
    <t>Clathrin interactor 1 OS=Chlorocebus sabaeus OX=60711 GN=CLINT1 PE=4 SV=1</t>
  </si>
  <si>
    <t>CLPTM1, transmembrane protein OS=Chlorocebus sabaeus OX=60711 GN=CLPTM1 PE=4 SV=1</t>
  </si>
  <si>
    <t>Coagulation factor IX OS=Chlorocebus sabaeus OX=60711 GN=F9 PE=3 SV=1</t>
  </si>
  <si>
    <t>Coatomer protein complex subunit beta 2 OS=Chlorocebus sabaeus OX=60711 GN=COPB2 PE=4 SV=1</t>
  </si>
  <si>
    <t>Coatomer protein complex subunit zeta 1 OS=Chlorocebus sabaeus OX=60711 GN=COPZ1 PE=4 SV=1</t>
  </si>
  <si>
    <t>Coatomer subunit alpha OS=Chlorocebus sabaeus OX=60711 GN=COPA PE=4 SV=1</t>
  </si>
  <si>
    <t>Coatomer subunit beta OS=Chlorocebus sabaeus OX=60711 GN=COPB1 PE=4 SV=1</t>
  </si>
  <si>
    <t>Coatomer subunit delta OS=Chlorocebus sabaeus OX=60711 GN=ARCN1 PE=3 SV=1</t>
  </si>
  <si>
    <t>Coatomer subunit gamma OS=Chlorocebus sabaeus OX=60711 GN=COPG1 PE=3 SV=1</t>
  </si>
  <si>
    <t>Coatomer subunit gamma OS=Chlorocebus sabaeus OX=60711 GN=COPG2 PE=3 SV=1</t>
  </si>
  <si>
    <t>Coiled-coil domain containing 115 OS=Chlorocebus sabaeus OX=60711 GN=CCDC115 PE=4 SV=1</t>
  </si>
  <si>
    <t>Coiled-coil domain containing 58 OS=Chlorocebus sabaeus OX=60711 GN=CCDC58 PE=4 SV=1</t>
  </si>
  <si>
    <t>Complement C1q binding protein OS=Chlorocebus sabaeus OX=60711 GN=C1QBP PE=4 SV=1</t>
  </si>
  <si>
    <t>Complement C3 OS=Chlorocebus sabaeus OX=60711 GN=C3 PE=4 SV=1</t>
  </si>
  <si>
    <t>Complement C8 beta chain OS=Chlorocebus sabaeus OX=60711 GN=C8B PE=4 SV=1</t>
  </si>
  <si>
    <t>Component of oligomeric golgi complex 1 OS=Chlorocebus sabaeus OX=60711 GN=COG1 PE=4 SV=1</t>
  </si>
  <si>
    <t>Coproporphyrinogen oxidase OS=Chlorocebus sabaeus OX=60711 GN=CPOX PE=4 SV=1</t>
  </si>
  <si>
    <t>Creatine kinase, M-type OS=Chlorocebus sabaeus OX=60711 GN=CKM PE=3 SV=1</t>
  </si>
  <si>
    <t>Cullin 4A OS=Chlorocebus sabaeus OX=60711 GN=CUL4A PE=3 SV=1</t>
  </si>
  <si>
    <t>Cullin associated and neddylation dissociated 1 OS=Chlorocebus sabaeus OX=60711 GN=CAND1 PE=4 SV=1</t>
  </si>
  <si>
    <t>CXADR, Ig-like cell adhesion molecule OS=Chlorocebus sabaeus OX=60711 GN=CXADR PE=4 SV=1</t>
  </si>
  <si>
    <t>Cysteine and glycine rich protein 1 OS=Chlorocebus sabaeus OX=60711 GN=CSRP1 PE=4 SV=1</t>
  </si>
  <si>
    <t>Cysteine rich angiogenic inducer 61 OS=Chlorocebus sabaeus OX=60711 GN=CYR61 PE=4 SV=1</t>
  </si>
  <si>
    <t>Cysteine rich transmembrane BMP regulator 1 OS=Chlorocebus sabaeus OX=60711 GN=CRIM1 PE=4 SV=1</t>
  </si>
  <si>
    <t>Cytochrome b5 type A OS=Chlorocebus sabaeus OX=60711 GN=CYB5A PE=3 SV=1</t>
  </si>
  <si>
    <t>Cytochrome c oxidase subunit 4I1 OS=Chlorocebus sabaeus OX=60711 GN=COX4I1 PE=4 SV=1</t>
  </si>
  <si>
    <t>Cytochrome c oxidase subunit 5A OS=Chlorocebus sabaeus OX=60711 GN=COX5A PE=4 SV=1</t>
  </si>
  <si>
    <t>Cytochrome c oxidase subunit 7A2 OS=Chlorocebus sabaeus OX=60711 GN=COX7A2 PE=4 SV=1</t>
  </si>
  <si>
    <t>Cytochrome c1 OS=Chlorocebus sabaeus OX=60711 GN=CYC1 PE=4 SV=1</t>
  </si>
  <si>
    <t>Cytochrome P450 family 2 subfamily C member 8 OS=Chlorocebus sabaeus OX=60711 GN=CYP2C8 PE=3 SV=1</t>
  </si>
  <si>
    <t>Cytochrome P450 family 20 subfamily A member 1 OS=Chlorocebus sabaeus OX=60711 GN=CYP20A1 PE=4 SV=1</t>
  </si>
  <si>
    <t>Cytoplasmic FMR1-interacting protein OS=Chlorocebus sabaeus OX=60711 GN=CYFIP1 PE=3 SV=1</t>
  </si>
  <si>
    <t>Cytoskeleton associated protein 4 OS=Chlorocebus sabaeus OX=60711 GN=CKAP4 PE=4 SV=1</t>
  </si>
  <si>
    <t>D-3-phosphoglycerate dehydrogenase OS=Chlorocebus sabaeus OX=60711 GN=PHGDH PE=3 SV=1</t>
  </si>
  <si>
    <t>Damage specific DNA binding protein 1 OS=Chlorocebus sabaeus OX=60711 GN=DDB1 PE=4 SV=1</t>
  </si>
  <si>
    <t>DEAD-box helicase 1 OS=Chlorocebus sabaeus OX=60711 GN=DDX1 PE=4 SV=1</t>
  </si>
  <si>
    <t>DEAD-box helicase 17 OS=Chlorocebus sabaeus OX=60711 GN=DDX17 PE=3 SV=1</t>
  </si>
  <si>
    <t>DEAD-box helicase 3 Y-linked OS=Chlorocebus sabaeus OX=60711 GN=DDX3Y PE=3 SV=1</t>
  </si>
  <si>
    <t>DEAD-box helicase 5 OS=Chlorocebus sabaeus OX=60711 GN=DDX5 PE=3 SV=1</t>
  </si>
  <si>
    <t>Dehydrogenase/reductase 1 OS=Chlorocebus sabaeus OX=60711 GN=DHRS1 PE=4 SV=1</t>
  </si>
  <si>
    <t>Delta 4-desaturase, sphingolipid 1 OS=Chlorocebus sabaeus OX=60711 GN=DEGS1 PE=3 SV=1</t>
  </si>
  <si>
    <t>Derlin OS=Chlorocebus sabaeus OX=60711 GN=DERL1 PE=3 SV=1</t>
  </si>
  <si>
    <t>Dermatan sulfate epimerase OS=Chlorocebus sabaeus OX=60711 GN=DSE PE=4 SV=1</t>
  </si>
  <si>
    <t>Desmoglein 2 OS=Chlorocebus sabaeus OX=60711 GN=DSG2 PE=4 SV=1</t>
  </si>
  <si>
    <t>DExD-box helicase 39A OS=Chlorocebus sabaeus OX=60711 GN=DDX39A PE=4 SV=1</t>
  </si>
  <si>
    <t>DExH-box helicase 9 OS=Chlorocebus sabaeus OX=60711 GN=DHX9 PE=4 SV=1</t>
  </si>
  <si>
    <t>Diacylglycerol lipase beta OS=Chlorocebus sabaeus OX=60711 GN=DAGLB PE=4 SV=1</t>
  </si>
  <si>
    <t>Dihydrolipoamide S-succinyltransferase OS=Chlorocebus sabaeus OX=60711 GN=DLST PE=4 SV=1</t>
  </si>
  <si>
    <t>DNA topoisomerase 2 OS=Chlorocebus sabaeus OX=60711 GN=TOP2A PE=3 SV=1</t>
  </si>
  <si>
    <t>DNA topoisomerase I OS=Chlorocebus sabaeus OX=60711 GN=TOP1 PE=3 SV=1</t>
  </si>
  <si>
    <t>DnaJ heat shock protein family (Hsp40) member C11 OS=Chlorocebus sabaeus OX=60711 GN=DNAJC11 PE=4 SV=1</t>
  </si>
  <si>
    <t>DnaJ heat shock protein family (Hsp40) member C13 OS=Chlorocebus sabaeus OX=60711 GN=DNAJC13 PE=4 SV=1</t>
  </si>
  <si>
    <t>DnaJ heat shock protein family (Hsp40) member C5 OS=Chlorocebus sabaeus OX=60711 GN=DNAJC5 PE=4 SV=1</t>
  </si>
  <si>
    <t>DnaJ homolog subfamily C member 10 OS=Chlorocebus sabaeus OX=60711 GN=DNAJC10 PE=4 SV=1</t>
  </si>
  <si>
    <t>Dolichol-phosphate mannosyltransferase subunit 1 OS=Chlorocebus sabaeus OX=60711 GN=DPM1 PE=3 SV=1</t>
  </si>
  <si>
    <t>Dolichyl-diphosphooligosaccharide--protein glycosyltransferase 48 kDa subunit OS=Chlorocebus sabaeus OX=60711 GN=DDOST PE=3 SV=1</t>
  </si>
  <si>
    <t>Dolichyl-diphosphooligosaccharide--protein glycosyltransferase subunit 1 OS=Chlorocebus sabaeus OX=60711 GN=RPN1 PE=3 SV=1</t>
  </si>
  <si>
    <t>Dolichyl-diphosphooligosaccharide--protein glycosyltransferase subunit DAD1 OS=Chlorocebus sabaeus OX=60711 GN=DAD1 PE=3 SV=1</t>
  </si>
  <si>
    <t>Drebrin 1 OS=Chlorocebus sabaeus OX=60711 GN=DBN1 PE=4 SV=1</t>
  </si>
  <si>
    <t>Dynamin 1 like OS=Chlorocebus sabaeus OX=60711 GN=DNM1L PE=3 SV=1</t>
  </si>
  <si>
    <t>Dynein cytoplasmic 1 heavy chain 1 OS=Chlorocebus sabaeus OX=60711 GN=DYNC1H1 PE=4 SV=1</t>
  </si>
  <si>
    <t>Early endosome antigen 1 OS=Chlorocebus sabaeus OX=60711 GN=EEA1 PE=4 SV=1</t>
  </si>
  <si>
    <t>Ectonucleoside triphosphate diphosphohydrolase 6 (putative) OS=Chlorocebus sabaeus OX=60711 GN=ENTPD6 PE=3 SV=1</t>
  </si>
  <si>
    <t>Ectonucleotide pyrophosphatase/phosphodiesterase 4 OS=Chlorocebus sabaeus OX=60711 GN=ENPP4 PE=4 SV=1</t>
  </si>
  <si>
    <t>EH domain containing 1 OS=Chlorocebus sabaeus OX=60711 GN=EHD1 PE=3 SV=1</t>
  </si>
  <si>
    <t>EH domain containing 4 OS=Chlorocebus sabaeus OX=60711 GN=EHD4 PE=3 SV=1</t>
  </si>
  <si>
    <t>ELAV-like protein OS=Chlorocebus sabaeus OX=60711 GN=ELAVL1 PE=3 SV=1</t>
  </si>
  <si>
    <t>Electron transfer flavoprotein subunit alpha OS=Chlorocebus sabaeus OX=60711 GN=ETFA PE=4 SV=1</t>
  </si>
  <si>
    <t>Elongation factor 1-alpha OS=Chlorocebus sabaeus OX=60711 GN=EEF1A1 PE=3 SV=1</t>
  </si>
  <si>
    <t>Elongation factor Tu OS=Chlorocebus sabaeus OX=60711 GN=TUFM PE=3 SV=1</t>
  </si>
  <si>
    <t>Elongator complex protein 3 OS=Chlorocebus sabaeus OX=60711 GN=ELP3 PE=3 SV=1</t>
  </si>
  <si>
    <t>Emerin OS=Chlorocebus sabaeus OX=60711 GN=EMD PE=4 SV=1</t>
  </si>
  <si>
    <t>Endoplasmic reticulum metallopeptidase 1 OS=Chlorocebus sabaeus OX=60711 GN=ERMP1 PE=4 SV=1</t>
  </si>
  <si>
    <t>Endoplasmic reticulum protein 44 OS=Chlorocebus sabaeus OX=60711 GN=ERP44 PE=4 SV=1</t>
  </si>
  <si>
    <t>Endoplasmic reticulum resident protein 29 OS=Chlorocebus sabaeus OX=60711 GN=ERP29 PE=4 SV=1</t>
  </si>
  <si>
    <t>Endoplasmic reticulum-golgi intermediate compartment 1 OS=Chlorocebus sabaeus OX=60711 GN=ERGIC1 PE=4 SV=1</t>
  </si>
  <si>
    <t>Endothelin converting enzyme 1 OS=Chlorocebus sabaeus OX=60711 GN=ECE1 PE=4 SV=1</t>
  </si>
  <si>
    <t>Enolase 1 OS=Chlorocebus sabaeus OX=60711 GN=ENO1 PE=3 SV=1</t>
  </si>
  <si>
    <t>EPH receptor A2 OS=Chlorocebus sabaeus OX=60711 GN=EPHA2 PE=3 SV=1</t>
  </si>
  <si>
    <t>Epidermal growth factor receptor pathway substrate 15 OS=Chlorocebus sabaeus OX=60711 GN=EPS15 PE=4 SV=1</t>
  </si>
  <si>
    <t>Epoxide hydrolase OS=Chlorocebus sabaeus OX=60711 GN=EPHX1 PE=3 SV=1</t>
  </si>
  <si>
    <t>ER lumen protein-retaining receptor OS=Chlorocebus sabaeus OX=60711 GN=KDELR1 PE=3 SV=1</t>
  </si>
  <si>
    <t>ER lumen protein-retaining receptor OS=Chlorocebus sabaeus OX=60711 GN=KDELR3 PE=3 SV=1</t>
  </si>
  <si>
    <t>ER membrane protein complex subunit 3 OS=Chlorocebus sabaeus OX=60711 GN=EMC3 PE=3 SV=1</t>
  </si>
  <si>
    <t>ERGIC and golgi 2 OS=Chlorocebus sabaeus OX=60711 GN=ERGIC2 PE=4 SV=1</t>
  </si>
  <si>
    <t>Erythrocyte membrane protein band 4.1 like 5 OS=Chlorocebus sabaeus OX=60711 GN=EPB41L5 PE=4 SV=1</t>
  </si>
  <si>
    <t>Eukaryotic translation elongation factor 1 gamma OS=Chlorocebus sabaeus OX=60711 GN=EEF1G PE=4 SV=1</t>
  </si>
  <si>
    <t>Eukaryotic translation elongation factor 2 OS=Chlorocebus sabaeus OX=60711 GN=EEF2 PE=4 SV=1</t>
  </si>
  <si>
    <t>Eukaryotic translation initiation factor 2B subunit delta OS=Chlorocebus sabaeus OX=60711 GN=EIF2B4 PE=3 SV=1</t>
  </si>
  <si>
    <t>Eukaryotic translation initiation factor 3 subunit A OS=Chlorocebus sabaeus OX=60711 GN=EIF3A PE=3 SV=1</t>
  </si>
  <si>
    <t>Eukaryotic translation initiation factor 3 subunit B OS=Chlorocebus sabaeus OX=60711 GN=EIF3B PE=3 SV=1</t>
  </si>
  <si>
    <t>Eukaryotic translation initiation factor 3 subunit C OS=Chlorocebus sabaeus OX=60711 GN=EIF3C PE=3 SV=1</t>
  </si>
  <si>
    <t>Eukaryotic translation initiation factor 3 subunit D OS=Chlorocebus sabaeus OX=60711 GN=EIF3D PE=3 SV=1</t>
  </si>
  <si>
    <t>Eukaryotic translation initiation factor 3 subunit E OS=Chlorocebus sabaeus OX=60711 GN=EIF3E PE=3 SV=1</t>
  </si>
  <si>
    <t>Eukaryotic translation initiation factor 3 subunit F OS=Chlorocebus sabaeus OX=60711 GN=EIF3F PE=3 SV=1</t>
  </si>
  <si>
    <t>Eukaryotic translation initiation factor 3 subunit G OS=Chlorocebus sabaeus OX=60711 GN=EIF3G PE=3 SV=1</t>
  </si>
  <si>
    <t>Eukaryotic translation initiation factor 3 subunit I OS=Chlorocebus sabaeus OX=60711 GN=EIF3I PE=3 SV=1</t>
  </si>
  <si>
    <t>Eukaryotic translation initiation factor 3 subunit J OS=Chlorocebus sabaeus OX=60711 GN=EIF3J PE=3 SV=1</t>
  </si>
  <si>
    <t>Eukaryotic translation initiation factor 3 subunit K OS=Chlorocebus sabaeus OX=60711 GN=EIF3K PE=3 SV=1</t>
  </si>
  <si>
    <t>Eukaryotic translation initiation factor 3 subunit L OS=Chlorocebus sabaeus OX=60711 GN=EIF3L PE=4 SV=1</t>
  </si>
  <si>
    <t>Eukaryotic translation initiation factor 3 subunit M OS=Chlorocebus sabaeus OX=60711 GN=EIF3M PE=3 SV=1</t>
  </si>
  <si>
    <t>Eukaryotic translation initiation factor 4 gamma 1 OS=Chlorocebus sabaeus OX=60711 GN=EIF4G1 PE=4 SV=1</t>
  </si>
  <si>
    <t>Eukaryotic translation initiation factor 4 gamma 2 OS=Chlorocebus sabaeus OX=60711 GN=EIF4G2 PE=4 SV=1</t>
  </si>
  <si>
    <t>Eukaryotic translation initiation factor 4A1 OS=Chlorocebus sabaeus OX=60711 GN=EIF4A1 PE=3 SV=1</t>
  </si>
  <si>
    <t>Eukaryotic translation initiation factor 6 OS=Chlorocebus sabaeus OX=60711 GN=EIF6 PE=3 SV=1</t>
  </si>
  <si>
    <t>Exostosin glycosyltransferase 2 OS=Chlorocebus sabaeus OX=60711 GN=EXT2 PE=3 SV=1</t>
  </si>
  <si>
    <t>Exostosin like glycosyltransferase 2 OS=Chlorocebus sabaeus OX=60711 GN=EXTL2 PE=4 SV=1</t>
  </si>
  <si>
    <t>Exostosin like glycosyltransferase 3 OS=Chlorocebus sabaeus OX=60711 GN=EXTL3 PE=3 SV=1</t>
  </si>
  <si>
    <t>Extended synaptotagmin 1 OS=Chlorocebus sabaeus OX=60711 GN=ESYT1 PE=4 SV=1</t>
  </si>
  <si>
    <t>Extended synaptotagmin 2 OS=Chlorocebus sabaeus OX=60711 GN=ESYT2 PE=4 SV=1</t>
  </si>
  <si>
    <t>Ezrin OS=Chlorocebus sabaeus OX=60711 GN=EZR PE=4 SV=1</t>
  </si>
  <si>
    <t>FAM20B, glycosaminoglycan xylosylkinase OS=Chlorocebus sabaeus OX=60711 GN=FAM20B PE=4 SV=1</t>
  </si>
  <si>
    <t>Family with sequence similarity 120A OS=Chlorocebus sabaeus OX=60711 GN=FAM120A PE=4 SV=1</t>
  </si>
  <si>
    <t>Family with sequence similarity 177 member A1 OS=Chlorocebus sabaeus OX=60711 GN=FAM177A1 PE=4 SV=1</t>
  </si>
  <si>
    <t>Family with sequence similarity 234 member B OS=Chlorocebus sabaeus OX=60711 GN=FAM234B PE=4 SV=1</t>
  </si>
  <si>
    <t>Family with sequence similarity 3 member A OS=Chlorocebus sabaeus OX=60711 GN=FAM3A PE=4 SV=1</t>
  </si>
  <si>
    <t>Family with sequence similarity 3 member C OS=Chlorocebus sabaeus OX=60711 GN=FAM3C PE=4 SV=1</t>
  </si>
  <si>
    <t>Fas associated factor family member 2 OS=Chlorocebus sabaeus OX=60711 GN=FAF2 PE=4 SV=1</t>
  </si>
  <si>
    <t>Fatty acid desaturase 1 OS=Chlorocebus sabaeus OX=60711 GN=FADS1 PE=4 SV=1</t>
  </si>
  <si>
    <t>Fatty acid synthase OS=Chlorocebus sabaeus OX=60711 GN=FASN PE=4 SV=1</t>
  </si>
  <si>
    <t>Fc fragment of IgG receptor and transporter OS=Chlorocebus sabaeus OX=60711 GN=FCGRT PE=4 SV=1</t>
  </si>
  <si>
    <t>FCH domain only 2 OS=Chlorocebus sabaeus OX=60711 GN=FCHO2 PE=4 SV=1</t>
  </si>
  <si>
    <t>FERM, ARH/RhoGEF and pleckstrin domain protein 1 OS=Chlorocebus sabaeus OX=60711 GN=FARP1 PE=4 SV=1</t>
  </si>
  <si>
    <t>Fibrillarin OS=Chlorocebus sabaeus OX=60711 GN=FBL PE=3 SV=1</t>
  </si>
  <si>
    <t>Fibronectin 1 OS=Chlorocebus sabaeus OX=60711 GN=FN1 PE=4 SV=1</t>
  </si>
  <si>
    <t>Flotillin 1 OS=Chlorocebus sabaeus OX=60711 GN=FLOT1 PE=4 SV=1</t>
  </si>
  <si>
    <t>Flotillin 2 OS=Chlorocebus sabaeus OX=60711 GN=FLOT2 PE=4 SV=1</t>
  </si>
  <si>
    <t>Formimidoyltransferase cyclodeaminase OS=Chlorocebus sabaeus OX=60711 GN=FTCD PE=4 SV=1</t>
  </si>
  <si>
    <t>Four and a half LIM domains 1 OS=Chlorocebus sabaeus OX=60711 GN=FHL1 PE=4 SV=1</t>
  </si>
  <si>
    <t>Fructose-bisphosphate aldolase OS=Chlorocebus sabaeus OX=60711 GN=ALDOB PE=3 SV=1</t>
  </si>
  <si>
    <t>Fumarate hydratase OS=Chlorocebus sabaeus OX=60711 GN=FH PE=3 SV=1</t>
  </si>
  <si>
    <t>G protein subunit alpha 11 OS=Chlorocebus sabaeus OX=60711 GN=GNA11 PE=4 SV=1</t>
  </si>
  <si>
    <t>G protein subunit alpha 13 OS=Chlorocebus sabaeus OX=60711 GN=GNA13 PE=4 SV=1</t>
  </si>
  <si>
    <t>G protein subunit alpha i1 OS=Chlorocebus sabaeus OX=60711 GN=GNAI1 PE=4 SV=1</t>
  </si>
  <si>
    <t>G protein subunit alpha i2 OS=Chlorocebus sabaeus OX=60711 GN=GNAI2 PE=4 SV=1</t>
  </si>
  <si>
    <t>G protein subunit alpha i3 OS=Chlorocebus sabaeus OX=60711 GN=GNAI3 PE=4 SV=1</t>
  </si>
  <si>
    <t>G protein subunit beta 1 OS=Chlorocebus sabaeus OX=60711 GN=GNB1 PE=4 SV=1</t>
  </si>
  <si>
    <t>G protein subunit beta 2 OS=Chlorocebus sabaeus OX=60711 GN=GNB2 PE=4 SV=1</t>
  </si>
  <si>
    <t>G protein-coupled receptor 107 OS=Chlorocebus sabaeus OX=60711 GN=GPR107 PE=4 SV=1</t>
  </si>
  <si>
    <t>G protein-coupled receptor 108 OS=Chlorocebus sabaeus OX=60711 GN=GPR108 PE=4 SV=1</t>
  </si>
  <si>
    <t>G protein-coupled receptor 180 OS=Chlorocebus sabaeus OX=60711 GN=GPR180 PE=4 SV=1</t>
  </si>
  <si>
    <t>G3BP stress granule assembly factor 1 OS=Chlorocebus sabaeus OX=60711 GN=G3BP1 PE=4 SV=1</t>
  </si>
  <si>
    <t>Galactosylgalactosylxylosylprotein 3-beta-glucuronosyltransferase OS=Chlorocebus sabaeus OX=60711 GN=B3GAT3 PE=3 SV=1</t>
  </si>
  <si>
    <t>Galectin OS=Chlorocebus sabaeus OX=60711 GN=LGALS8 PE=4 SV=1</t>
  </si>
  <si>
    <t>Gap junction protein OS=Chlorocebus sabaeus OX=60711 GN=GJA1 PE=3 SV=1</t>
  </si>
  <si>
    <t>GCN1, eIF2 alpha kinase activator homolog OS=Chlorocebus sabaeus OX=60711 GN=GCN1 PE=4 SV=1</t>
  </si>
  <si>
    <t>GDT1 family protein OS=Chlorocebus sabaeus OX=60711 GN=TMEM165 PE=3 SV=1</t>
  </si>
  <si>
    <t>Glial fibrillary acidic protein OS=Chlorocebus sabaeus OX=60711 GN=GFAP PE=3 SV=1</t>
  </si>
  <si>
    <t>Glucosamine (UDP-N-acetyl)-2-epimerase/N-acetylmannosamine kinase OS=Chlorocebus sabaeus OX=60711 GN=GNE PE=4 SV=1</t>
  </si>
  <si>
    <t>Glucosidase II alpha subunit OS=Chlorocebus sabaeus OX=60711 GN=GANAB PE=3 SV=1</t>
  </si>
  <si>
    <t>Glucoside xylosyltransferase 1 OS=Chlorocebus sabaeus OX=60711 GN=GXYLT1 PE=4 SV=1</t>
  </si>
  <si>
    <t>Glucuronic acid epimerase OS=Chlorocebus sabaeus OX=60711 GN=GLCE PE=4 SV=1</t>
  </si>
  <si>
    <t>Glutamate dehydrogenase 1 OS=Chlorocebus sabaeus OX=60711 GN=GLUD1 PE=3 SV=1</t>
  </si>
  <si>
    <t>Glutaminyl-tRNA synthetase OS=Chlorocebus sabaeus OX=60711 GN=QARS PE=3 SV=1</t>
  </si>
  <si>
    <t>Glutamyl-prolyl-tRNA synthetase OS=Chlorocebus sabaeus OX=60711 GN=EPRS PE=3 SV=1</t>
  </si>
  <si>
    <t>Glutathione peroxidase OS=Chlorocebus sabaeus OX=60711 GN=GPX8 PE=3 SV=1</t>
  </si>
  <si>
    <t>Glutathione S-transferase mu 4 OS=Chlorocebus sabaeus OX=60711 GN=GSTM4 PE=4 SV=1</t>
  </si>
  <si>
    <t>Glyceraldehyde-3-phosphate dehydrogenase OS=Chlorocebus sabaeus OX=60711 PE=3 SV=1</t>
  </si>
  <si>
    <t>Glycerol-3-phosphate acyltransferase 1, mitochondrial OS=Chlorocebus sabaeus OX=60711 GN=GPAM PE=3 SV=1</t>
  </si>
  <si>
    <t>Glycerol-3-phosphate dehydrogenase [NAD(+)] OS=Chlorocebus sabaeus OX=60711 GN=GPD1 PE=3 SV=1</t>
  </si>
  <si>
    <t>Glycogen [starch] synthase OS=Chlorocebus sabaeus OX=60711 GN=GYS2 PE=3 SV=1</t>
  </si>
  <si>
    <t>Glycoprotein-N-acetylgalactosamine 3-beta-galactosyltransferase 1 OS=Chlorocebus sabaeus OX=60711 GN=C1GALT1 PE=3 SV=1</t>
  </si>
  <si>
    <t>Glycosyltransferase 8 domain containing 1 OS=Chlorocebus sabaeus OX=60711 GN=GLT8D1 PE=4 SV=1</t>
  </si>
  <si>
    <t>Glypican 4 OS=Chlorocebus sabaeus OX=60711 GN=GPC4 PE=3 SV=1</t>
  </si>
  <si>
    <t>Golgi glycoprotein 1 OS=Chlorocebus sabaeus OX=60711 GN=GLG1 PE=4 SV=1</t>
  </si>
  <si>
    <t>Golgi integral membrane protein 4 OS=Chlorocebus sabaeus OX=60711 GN=GOLIM4 PE=4 SV=1</t>
  </si>
  <si>
    <t>Golgi membrane protein 1 OS=Chlorocebus sabaeus OX=60711 GN=GOLM1 PE=4 SV=1</t>
  </si>
  <si>
    <t>Golgi phosphoprotein 3 OS=Chlorocebus sabaeus OX=60711 GN=GOLPH3 PE=4 SV=1</t>
  </si>
  <si>
    <t>Golgi reassembly stacking protein 2 OS=Chlorocebus sabaeus OX=60711 GN=GORASP2 PE=4 SV=1</t>
  </si>
  <si>
    <t>Golgi SNAP receptor complex member 1 OS=Chlorocebus sabaeus OX=60711 GN=GOSR1 PE=3 SV=1</t>
  </si>
  <si>
    <t>Golgi transport 1B OS=Chlorocebus sabaeus OX=60711 GN=GOLT1B PE=4 SV=1</t>
  </si>
  <si>
    <t>Golgin A2 OS=Chlorocebus sabaeus OX=60711 GN=GOLGA2 PE=4 SV=1</t>
  </si>
  <si>
    <t>Golgin A5 OS=Chlorocebus sabaeus OX=60711 GN=GOLGA5 PE=4 SV=1</t>
  </si>
  <si>
    <t>Golgin B1 OS=Chlorocebus sabaeus OX=60711 GN=GOLGB1 PE=4 SV=1</t>
  </si>
  <si>
    <t>GTP-binding nuclear protein Ran OS=Chlorocebus sabaeus OX=60711 PE=3 SV=1</t>
  </si>
  <si>
    <t>Guanine nucleotide-binding protein subunit gamma OS=Chlorocebus sabaeus OX=60711 GN=GNG12 PE=3 SV=1</t>
  </si>
  <si>
    <t>Heart development protein with EGF like domains 1 OS=Chlorocebus sabaeus OX=60711 GN=HEG1 PE=4 SV=1</t>
  </si>
  <si>
    <t>Heat shock protein 90 alpha family class B member 1 OS=Chlorocebus sabaeus OX=60711 GN=HSP90AB1 PE=3 SV=1</t>
  </si>
  <si>
    <t>Heat shock protein 90 beta family member 1 OS=Chlorocebus sabaeus OX=60711 GN=HSP90B1 PE=3 SV=1</t>
  </si>
  <si>
    <t>Heat shock protein family A (Hsp70) member 5 OS=Chlorocebus sabaeus OX=60711 GN=HSPA5 PE=3 SV=1</t>
  </si>
  <si>
    <t>Heat shock protein family A (Hsp70) member 8 OS=Chlorocebus sabaeus OX=60711 GN=HSPA8 PE=3 SV=1</t>
  </si>
  <si>
    <t>Heat shock protein family A (Hsp70) member 9 OS=Chlorocebus sabaeus OX=60711 GN=HSPA9 PE=3 SV=1</t>
  </si>
  <si>
    <t>Heterogeneous nuclear ribonucleoprotein A0 OS=Chlorocebus sabaeus OX=60711 GN=HNRNPA0 PE=4 SV=1</t>
  </si>
  <si>
    <t>Heterogeneous nuclear ribonucleoprotein A1 OS=Chlorocebus sabaeus OX=60711 GN=HNRNPA1 PE=4 SV=1</t>
  </si>
  <si>
    <t>Heterogeneous nuclear ribonucleoprotein A2/B1 OS=Chlorocebus sabaeus OX=60711 GN=HNRNPA2B1 PE=4 SV=1</t>
  </si>
  <si>
    <t>Heterogeneous nuclear ribonucleoprotein A3 OS=Chlorocebus sabaeus OX=60711 GN=HNRNPA3 PE=4 SV=1</t>
  </si>
  <si>
    <t>Heterogeneous nuclear ribonucleoprotein C (C1/C2) OS=Chlorocebus sabaeus OX=60711 GN=HNRNPC PE=4 SV=1</t>
  </si>
  <si>
    <t>Heterogeneous nuclear ribonucleoprotein L OS=Chlorocebus sabaeus OX=60711 GN=HNRNPL PE=4 SV=1</t>
  </si>
  <si>
    <t>Heterogeneous nuclear ribonucleoprotein M OS=Chlorocebus sabaeus OX=60711 GN=HNRNPM PE=4 SV=1</t>
  </si>
  <si>
    <t>Heterogeneous nuclear ribonucleoprotein R OS=Chlorocebus sabaeus OX=60711 GN=HNRNPR PE=4 SV=1</t>
  </si>
  <si>
    <t>Heterogeneous nuclear ribonucleoprotein U like 1 OS=Chlorocebus sabaeus OX=60711 GN=HNRNPUL1 PE=4 SV=1</t>
  </si>
  <si>
    <t>Heterogeneous nuclear ribonucleoprotein U OS=Chlorocebus sabaeus OX=60711 GN=HNRNPU PE=4 SV=1</t>
  </si>
  <si>
    <t>Hexokinase 1 OS=Chlorocebus sabaeus OX=60711 GN=HK1 PE=3 SV=1</t>
  </si>
  <si>
    <t>Hexokinase domain containing 1 OS=Chlorocebus sabaeus OX=60711 GN=HKDC1 PE=3 SV=1</t>
  </si>
  <si>
    <t>Hexosyltransferase OS=Chlorocebus sabaeus OX=60711 GN=B3GALT6 PE=3 SV=1</t>
  </si>
  <si>
    <t>Hexosyltransferase OS=Chlorocebus sabaeus OX=60711 GN=CHPF2 PE=3 SV=1</t>
  </si>
  <si>
    <t>Hexosyltransferase OS=Chlorocebus sabaeus OX=60711 GN=CSGALNACT2 PE=3 SV=1</t>
  </si>
  <si>
    <t>High density lipoprotein binding protein OS=Chlorocebus sabaeus OX=60711 GN=HDLBP PE=4 SV=1</t>
  </si>
  <si>
    <t>Histone cluster 1 H1 family member d OS=Chlorocebus sabaeus OX=60711 GN=HIST1H1D PE=3 SV=1</t>
  </si>
  <si>
    <t>Histone H2A OS=Chlorocebus sabaeus OX=60711 GN=H2AFV PE=3 SV=1</t>
  </si>
  <si>
    <t>Histone H2A OS=Chlorocebus sabaeus OX=60711 PE=3 SV=1</t>
  </si>
  <si>
    <t>Histone H2B OS=Chlorocebus sabaeus OX=60711 GN=HIST1H2BD PE=3 SV=1</t>
  </si>
  <si>
    <t>Histone H2B OS=Chlorocebus sabaeus OX=60711 PE=3 SV=1</t>
  </si>
  <si>
    <t>Histone H3 OS=Chlorocebus sabaeus OX=60711 GN=H3F3B PE=3 SV=1</t>
  </si>
  <si>
    <t>Histone H4 OS=Chlorocebus sabaeus OX=60711 PE=3 SV=1</t>
  </si>
  <si>
    <t>Homeobox protein cut-like OS=Chlorocebus sabaeus OX=60711 GN=CUX1 PE=3 SV=1</t>
  </si>
  <si>
    <t>HRas proto-oncogene, GTPase OS=Chlorocebus sabaeus OX=60711 GN=HRAS PE=4 SV=1</t>
  </si>
  <si>
    <t>Hydroxyacyl-CoA dehydrogenase trifunctional multienzyme complex subunit alpha OS=Chlorocebus sabaeus OX=60711 GN=HADHA PE=3 SV=1</t>
  </si>
  <si>
    <t>Hydroxyacyl-CoA dehydrogenase trifunctional multienzyme complex subunit beta OS=Chlorocebus sabaeus OX=60711 GN=HADHB PE=3 SV=1</t>
  </si>
  <si>
    <t>Hydroxysteroid 17-beta dehydrogenase 10 OS=Chlorocebus sabaeus OX=60711 GN=HSD17B10 PE=3 SV=1</t>
  </si>
  <si>
    <t>Hydroxysteroid 17-beta dehydrogenase 11 OS=Chlorocebus sabaeus OX=60711 GN=HSD17B11 PE=3 SV=1</t>
  </si>
  <si>
    <t>Hydroxysteroid 17-beta dehydrogenase 12 OS=Chlorocebus sabaeus OX=60711 GN=HSD17B12 PE=3 SV=1</t>
  </si>
  <si>
    <t>Hydroxysteroid 17-beta dehydrogenase 13 OS=Chlorocebus sabaeus OX=60711 GN=HSD17B13 PE=3 SV=1</t>
  </si>
  <si>
    <t>Hydroxysteroid 17-beta dehydrogenase 4 OS=Chlorocebus sabaeus OX=60711 GN=HSD17B4 PE=4 SV=1</t>
  </si>
  <si>
    <t>Inositol monophosphatase domain containing 1 OS=Chlorocebus sabaeus OX=60711 GN=IMPAD1 PE=4 SV=1</t>
  </si>
  <si>
    <t>Insulin like growth factor 2 receptor OS=Chlorocebus sabaeus OX=60711 GN=IGF2R PE=4 SV=1</t>
  </si>
  <si>
    <t>Integrin beta OS=Chlorocebus sabaeus OX=60711 GN=ITGB1 PE=3 SV=1</t>
  </si>
  <si>
    <t>Integrin beta OS=Chlorocebus sabaeus OX=60711 PE=3 SV=1</t>
  </si>
  <si>
    <t>Integrin linked kinase OS=Chlorocebus sabaeus OX=60711 GN=ILK PE=4 SV=1</t>
  </si>
  <si>
    <t>Integrin subunit alpha 3 OS=Chlorocebus sabaeus OX=60711 GN=ITGA3 PE=3 SV=1</t>
  </si>
  <si>
    <t>Integrin subunit alpha 5 OS=Chlorocebus sabaeus OX=60711 GN=ITGA5 PE=3 SV=1</t>
  </si>
  <si>
    <t>Integrin subunit alpha 6 OS=Chlorocebus sabaeus OX=60711 GN=ITGA6 PE=3 SV=1</t>
  </si>
  <si>
    <t>Integrin subunit alpha V OS=Chlorocebus sabaeus OX=60711 GN=ITGAV PE=3 SV=1</t>
  </si>
  <si>
    <t>Inter-alpha-trypsin inhibitor heavy chain 2 OS=Chlorocebus sabaeus OX=60711 GN=ITIH2 PE=4 SV=1</t>
  </si>
  <si>
    <t>Interleukin enhancer binding factor 3 OS=Chlorocebus sabaeus OX=60711 GN=ILF3 PE=4 SV=1</t>
  </si>
  <si>
    <t>IQ motif containing GTPase activating protein 2 OS=Chlorocebus sabaeus OX=60711 GN=IQGAP2 PE=4 SV=1</t>
  </si>
  <si>
    <t>Isocitrate dehydrogenase [NAD] subunit, mitochondrial OS=Chlorocebus sabaeus OX=60711 GN=IDH3A PE=3 SV=1</t>
  </si>
  <si>
    <t>Isocitrate dehydrogenase [NADP] OS=Chlorocebus sabaeus OX=60711 GN=IDH1 PE=3 SV=1</t>
  </si>
  <si>
    <t>Junction plakoglobin OS=Chlorocebus sabaeus OX=60711 GN=JUP PE=4 SV=1</t>
  </si>
  <si>
    <t>KDEL motif containing 1 OS=Chlorocebus sabaeus OX=60711 GN=KDELC1 PE=4 SV=1</t>
  </si>
  <si>
    <t>Keratin 7 OS=Chlorocebus sabaeus OX=60711 GN=KRT7 PE=3 SV=1</t>
  </si>
  <si>
    <t>KIAA2013 OS=Chlorocebus sabaeus OX=60711 GN=KIAA2013 PE=4 SV=1</t>
  </si>
  <si>
    <t>Kinectin 1 OS=Chlorocebus sabaeus OX=60711 GN=KTN1 PE=4 SV=1</t>
  </si>
  <si>
    <t>Lamin A/C OS=Chlorocebus sabaeus OX=60711 GN=LMNA PE=3 SV=1</t>
  </si>
  <si>
    <t>Lamin B1 OS=Chlorocebus sabaeus OX=60711 GN=LMNB1 PE=3 SV=1</t>
  </si>
  <si>
    <t>Lamin B2 OS=Chlorocebus sabaeus OX=60711 GN=LMNB2 PE=3 SV=1</t>
  </si>
  <si>
    <t>Laminin subunit beta 1 OS=Chlorocebus sabaeus OX=60711 GN=LAMB1 PE=4 SV=1</t>
  </si>
  <si>
    <t>Late endosomal/lysosomal adaptor, MAPK and MTOR activator 1 OS=Chlorocebus sabaeus OX=60711 GN=LAMTOR1 PE=4 SV=1</t>
  </si>
  <si>
    <t>Late endosomal/lysosomal adaptor, MAPK and MTOR activator 2 OS=Chlorocebus sabaeus OX=60711 GN=LAMTOR2 PE=4 SV=1</t>
  </si>
  <si>
    <t>LDL receptor related protein 1 OS=Chlorocebus sabaeus OX=60711 GN=LRP1 PE=4 SV=1</t>
  </si>
  <si>
    <t>LDL receptor related protein associated protein 1 OS=Chlorocebus sabaeus OX=60711 GN=LRPAP1 PE=4 SV=1</t>
  </si>
  <si>
    <t>Lectin, mannose binding 1 OS=Chlorocebus sabaeus OX=60711 GN=LMAN1 PE=4 SV=1</t>
  </si>
  <si>
    <t>Lectin, mannose binding 2 like OS=Chlorocebus sabaeus OX=60711 GN=LMAN2L PE=4 SV=1</t>
  </si>
  <si>
    <t>Lectin, mannose binding 2 OS=Chlorocebus sabaeus OX=60711 GN=LMAN2 PE=4 SV=1</t>
  </si>
  <si>
    <t>Leucine rich pentatricopeptide repeat containing OS=Chlorocebus sabaeus OX=60711 GN=LRPPRC PE=4 SV=1</t>
  </si>
  <si>
    <t>Leucine rich repeat containing 59 OS=Chlorocebus sabaeus OX=60711 GN=LRRC59 PE=4 SV=1</t>
  </si>
  <si>
    <t>Leucine zipper and EF-hand containing transmembrane protein 1 OS=Chlorocebus sabaeus OX=60711 GN=LETM1 PE=4 SV=1</t>
  </si>
  <si>
    <t>Leucyl and cystinyl aminopeptidase OS=Chlorocebus sabaeus OX=60711 GN=LNPEP PE=4 SV=1</t>
  </si>
  <si>
    <t>Leucyl-tRNA synthetase OS=Chlorocebus sabaeus OX=60711 GN=LARS PE=3 SV=1</t>
  </si>
  <si>
    <t>LLGL2, scribble cell polarity complex component OS=Chlorocebus sabaeus OX=60711 GN=LLGL2 PE=4 SV=1</t>
  </si>
  <si>
    <t>Lon protease homolog, mitochondrial OS=Chlorocebus sabaeus OX=60711 GN=LONP1 PE=3 SV=1</t>
  </si>
  <si>
    <t>Low density lipoprotein receptor OS=Chlorocebus sabaeus OX=60711 GN=LDLR PE=4 SV=1</t>
  </si>
  <si>
    <t>LPS responsive beige-like anchor protein OS=Chlorocebus sabaeus OX=60711 GN=LRBA PE=4 SV=1</t>
  </si>
  <si>
    <t>Lunapark, ER junction formation factor OS=Chlorocebus sabaeus OX=60711 GN=LNPK PE=4 SV=1</t>
  </si>
  <si>
    <t>Lysine--tRNA ligase OS=Chlorocebus sabaeus OX=60711 GN=KARS PE=3 SV=1</t>
  </si>
  <si>
    <t>Lysosomal associated membrane protein 1 OS=Chlorocebus sabaeus OX=60711 GN=LAMP1 PE=3 SV=1</t>
  </si>
  <si>
    <t>Malate dehydrogenase 2 OS=Chlorocebus sabaeus OX=60711 GN=MDH2 PE=4 SV=1</t>
  </si>
  <si>
    <t>Malate dehydrogenase OS=Chlorocebus sabaeus OX=60711 GN=MDH1 PE=3 SV=1</t>
  </si>
  <si>
    <t>Malectin OS=Chlorocebus sabaeus OX=60711 GN=MLEC PE=4 SV=1</t>
  </si>
  <si>
    <t>Mannose-6-phosphate receptor, cation dependent OS=Chlorocebus sabaeus OX=60711 GN=M6PR PE=4 SV=1</t>
  </si>
  <si>
    <t>Mannosidase endo-alpha OS=Chlorocebus sabaeus OX=60711 GN=MANEA PE=4 SV=1</t>
  </si>
  <si>
    <t>Mannosyl (alpha-1,3-)-glycoprotein beta-1,2-N-acetylglucosaminyltransferase OS=Chlorocebus sabaeus OX=60711 GN=MGAT1 PE=4 SV=1</t>
  </si>
  <si>
    <t>Mannosyl (alpha-1,6-)-glycoprotein beta-1,2-N-acetylglucosaminyltransferase OS=Chlorocebus sabaeus OX=60711 GN=MGAT2 PE=4 SV=1</t>
  </si>
  <si>
    <t>Membrane associated ring-CH-type finger 5 OS=Chlorocebus sabaeus OX=60711 GN=MARCH5 PE=4 SV=1</t>
  </si>
  <si>
    <t>Membrane bound O-acyltransferase domain containing 7 OS=Chlorocebus sabaeus OX=60711 GN=MBOAT7 PE=3 SV=1</t>
  </si>
  <si>
    <t>Membrane palmitoylated protein 5 OS=Chlorocebus sabaeus OX=60711 GN=MPP5 PE=3 SV=1</t>
  </si>
  <si>
    <t>Membrane palmitoylated protein 6 OS=Chlorocebus sabaeus OX=60711 GN=MPP6 PE=3 SV=1</t>
  </si>
  <si>
    <t>Mesencephalic astrocyte derived neurotrophic factor OS=Chlorocebus sabaeus OX=60711 GN=MANF PE=4 SV=1</t>
  </si>
  <si>
    <t>MET proto-oncogene, receptor tyrosine kinase OS=Chlorocebus sabaeus OX=60711 GN=MET PE=3 SV=1</t>
  </si>
  <si>
    <t>Methionyl-tRNA synthetase OS=Chlorocebus sabaeus OX=60711 GN=MARS PE=3 SV=1</t>
  </si>
  <si>
    <t>MHC class IA antigen OS=Chlorocebus sabaeus OX=60711 GN=Chsa-A PE=2 SV=1</t>
  </si>
  <si>
    <t>MICOS complex subunit MIC60 OS=Chlorocebus sabaeus OX=60711 GN=IMMT PE=3 SV=1</t>
  </si>
  <si>
    <t>MICOS complex subunit OS=Chlorocebus sabaeus OX=60711 GN=APOO PE=4 SV=1</t>
  </si>
  <si>
    <t>Microsomal glutathione S-transferase 1 OS=Chlorocebus sabaeus OX=60711 GN=MGST1 PE=4 SV=1</t>
  </si>
  <si>
    <t>Mitochondrial fission 1 protein OS=Chlorocebus sabaeus OX=60711 GN=FIS1 PE=3 SV=1</t>
  </si>
  <si>
    <t>Mitochondrial Rho GTPase OS=Chlorocebus sabaeus OX=60711 GN=RHOT1 PE=3 SV=1</t>
  </si>
  <si>
    <t>Moesin OS=Chlorocebus sabaeus OX=60711 GN=MSN PE=4 SV=1</t>
  </si>
  <si>
    <t>Multiple coagulation factor deficiency 2 OS=Chlorocebus sabaeus OX=60711 GN=MCFD2 PE=4 SV=1</t>
  </si>
  <si>
    <t>Myelin protein zero like 1 OS=Chlorocebus sabaeus OX=60711 GN=MPZL1 PE=4 SV=1</t>
  </si>
  <si>
    <t>Myeloid associated differentiation marker OS=Chlorocebus sabaeus OX=60711 GN=MYADM PE=4 SV=1</t>
  </si>
  <si>
    <t>Myoferlin OS=Chlorocebus sabaeus OX=60711 GN=MYOF PE=4 SV=1</t>
  </si>
  <si>
    <t>Myosin IB OS=Chlorocebus sabaeus OX=60711 GN=MYO1B PE=3 SV=1</t>
  </si>
  <si>
    <t>Myosin IC OS=Chlorocebus sabaeus OX=60711 GN=MYO1C PE=3 SV=1</t>
  </si>
  <si>
    <t>Myosin light chain 12B OS=Chlorocebus sabaeus OX=60711 GN=MYL12B PE=4 SV=1</t>
  </si>
  <si>
    <t>N-acetylglucosamine-1-phosphate transferase subunits alpha and beta OS=Chlorocebus sabaeus OX=60711 GN=GNPTAB PE=4 SV=1</t>
  </si>
  <si>
    <t>N-acetylglucosamine-1-phosphodiester alpha-N-acetylglucosaminidase OS=Chlorocebus sabaeus OX=60711 GN=NAGPA PE=4 SV=1</t>
  </si>
  <si>
    <t>N-acetylglucosamine-6-sulfatase OS=Chlorocebus sabaeus OX=60711 GN=GNS PE=3 SV=1</t>
  </si>
  <si>
    <t>NAD(P) dependent steroid dehydrogenase-like OS=Chlorocebus sabaeus OX=60711 GN=NSDHL PE=3 SV=1</t>
  </si>
  <si>
    <t>NADH dehydrogenase [ubiquinone] flavoprotein 1, mitochondrial OS=Chlorocebus sabaeus OX=60711 GN=NDUFV1 PE=3 SV=1</t>
  </si>
  <si>
    <t>NADH-cytochrome b5 reductase OS=Chlorocebus sabaeus OX=60711 GN=CYB5R3 PE=3 SV=1</t>
  </si>
  <si>
    <t>NADPH--cytochrome P450 reductase OS=Chlorocebus sabaeus OX=60711 GN=POR PE=3 SV=1</t>
  </si>
  <si>
    <t>NDC1 transmembrane nucleoporin OS=Chlorocebus sabaeus OX=60711 GN=NDC1 PE=4 SV=1</t>
  </si>
  <si>
    <t>N-deacetylase and N-sulfotransferase 1 OS=Chlorocebus sabaeus OX=60711 GN=NDST1 PE=4 SV=1</t>
  </si>
  <si>
    <t>NDRG family member 2 OS=Chlorocebus sabaeus OX=60711 GN=NDRG2 PE=4 SV=1</t>
  </si>
  <si>
    <t>NDUFA4, mitochondrial complex associated OS=Chlorocebus sabaeus OX=60711 GN=NDUFA4 PE=4 SV=1</t>
  </si>
  <si>
    <t>N-ethylmaleimide sensitive factor, vesicle fusing ATPase OS=Chlorocebus sabaeus OX=60711 GN=NSF PE=4 SV=1</t>
  </si>
  <si>
    <t>Neuraminidase 1 OS=Chlorocebus sabaeus OX=60711 GN=NEU1 PE=4 SV=1</t>
  </si>
  <si>
    <t>Neuroplastin OS=Chlorocebus sabaeus OX=60711 GN=NPTN PE=4 SV=1</t>
  </si>
  <si>
    <t>Neutral cholesterol ester hydrolase 1 OS=Chlorocebus sabaeus OX=60711 GN=NCEH1 PE=4 SV=1</t>
  </si>
  <si>
    <t>Nicastrin OS=Chlorocebus sabaeus OX=60711 GN=NCSTN PE=4 SV=1</t>
  </si>
  <si>
    <t>NPC intracellular cholesterol transporter 1 OS=Chlorocebus sabaeus OX=60711 GN=NPC1 PE=4 SV=1</t>
  </si>
  <si>
    <t>NRAS proto-oncogene, GTPase OS=Chlorocebus sabaeus OX=60711 GN=NRAS PE=4 SV=1</t>
  </si>
  <si>
    <t>NSF attachment protein alpha OS=Chlorocebus sabaeus OX=60711 GN=NAPA PE=4 SV=1</t>
  </si>
  <si>
    <t>Nuclear envelope integral membrane protein 1 OS=Chlorocebus sabaeus OX=60711 GN=NEMP1 PE=4 SV=1</t>
  </si>
  <si>
    <t>Nucleobindin 1 OS=Chlorocebus sabaeus OX=60711 GN=NUCB1 PE=4 SV=1</t>
  </si>
  <si>
    <t>Nucleobindin 2 OS=Chlorocebus sabaeus OX=60711 GN=NUCB2 PE=4 SV=1</t>
  </si>
  <si>
    <t>Nucleolar GTP-binding protein 1 OS=Chlorocebus sabaeus OX=60711 GN=GTPBP4 PE=3 SV=1</t>
  </si>
  <si>
    <t>Nucleolin OS=Chlorocebus sabaeus OX=60711 GN=NCL PE=4 SV=1</t>
  </si>
  <si>
    <t>Nucleophosmin 1 OS=Chlorocebus sabaeus OX=60711 GN=NPM1 PE=4 SV=1</t>
  </si>
  <si>
    <t>Nucleoside diphosphate kinase OS=Chlorocebus sabaeus OX=60711 GN=NME1 PE=3 SV=1</t>
  </si>
  <si>
    <t>NUMB, endocytic adaptor protein OS=Chlorocebus sabaeus OX=60711 GN=NUMB PE=4 SV=1</t>
  </si>
  <si>
    <t>OPA1, mitochondrial dynamin like GTPase OS=Chlorocebus sabaeus OX=60711 GN=OPA1 PE=3 SV=1</t>
  </si>
  <si>
    <t>ORM1-like protein OS=Chlorocebus sabaeus OX=60711 GN=ORMDL1 PE=3 SV=1</t>
  </si>
  <si>
    <t>Oxysterol-binding protein OS=Chlorocebus sabaeus OX=60711 GN=OSBP PE=3 SV=1</t>
  </si>
  <si>
    <t>Oxysterol-binding protein OS=Chlorocebus sabaeus OX=60711 GN=OSBPL11 PE=3 SV=1</t>
  </si>
  <si>
    <t>P2X purinoceptor OS=Chlorocebus sabaeus OX=60711 GN=P2RX4 PE=3 SV=1</t>
  </si>
  <si>
    <t>Palmitoyltransferase OS=Chlorocebus sabaeus OX=60711 GN=ZDHHC13 PE=3 SV=1</t>
  </si>
  <si>
    <t>Palmitoyltransferase OS=Chlorocebus sabaeus OX=60711 GN=ZDHHC17 PE=3 SV=1</t>
  </si>
  <si>
    <t>Palmitoyltransferase OS=Chlorocebus sabaeus OX=60711 GN=ZDHHC6 PE=3 SV=1</t>
  </si>
  <si>
    <t>Paralemmin OS=Chlorocebus sabaeus OX=60711 GN=PALM PE=4 SV=1</t>
  </si>
  <si>
    <t>Paraoxonase 2 OS=Chlorocebus sabaeus OX=60711 GN=PON2 PE=4 SV=1</t>
  </si>
  <si>
    <t>PBX homeobox interacting protein 1 OS=Chlorocebus sabaeus OX=60711 GN=PBXIP1 PE=4 SV=1</t>
  </si>
  <si>
    <t>PDZ and LIM domain 5 OS=Chlorocebus sabaeus OX=60711 GN=PDLIM5 PE=4 SV=1</t>
  </si>
  <si>
    <t>PDZ and LIM domain 7 OS=Chlorocebus sabaeus OX=60711 GN=PDLIM7 PE=4 SV=1</t>
  </si>
  <si>
    <t>Peptidyl-prolyl cis-trans isomerase OS=Chlorocebus sabaeus OX=60711 GN=PPIA PE=3 SV=1</t>
  </si>
  <si>
    <t>Peptidyl-prolyl cis-trans isomerase OS=Chlorocebus sabaeus OX=60711 PE=3 SV=1</t>
  </si>
  <si>
    <t>Peptidylprolyl isomerase OS=Chlorocebus sabaeus OX=60711 GN=FKBP10 PE=4 SV=1</t>
  </si>
  <si>
    <t>Peroxiredoxin 1 OS=Chlorocebus sabaeus OX=60711 GN=PRDX1 PE=4 SV=1</t>
  </si>
  <si>
    <t>Peroxiredoxin 3 OS=Chlorocebus sabaeus OX=60711 GN=PRDX3 PE=4 SV=1</t>
  </si>
  <si>
    <t>Peroxiredoxin 4 OS=Chlorocebus sabaeus OX=60711 GN=PRDX4 PE=4 SV=1</t>
  </si>
  <si>
    <t>Phenylalanine hydroxylase OS=Chlorocebus sabaeus OX=60711 GN=PAH PE=4 SV=1</t>
  </si>
  <si>
    <t>Phosphatidylinositol 4-kinase type 2 alpha OS=Chlorocebus sabaeus OX=60711 GN=PI4K2A PE=4 SV=1</t>
  </si>
  <si>
    <t>Phosphatidylinositol glycan anchor biosynthesis class G OS=Chlorocebus sabaeus OX=60711 GN=PIGG PE=4 SV=1</t>
  </si>
  <si>
    <t>Phosphatidylinositol-4-phosphate 5-kinase type 1 alpha OS=Chlorocebus sabaeus OX=60711 GN=PIP5K1A PE=4 SV=1</t>
  </si>
  <si>
    <t>Phosphatidylinositol-5-phosphate 4-kinase type 2 beta OS=Chlorocebus sabaeus OX=60711 GN=PIP4K2B PE=4 SV=1</t>
  </si>
  <si>
    <t>Phosphoglucomutase 1 OS=Chlorocebus sabaeus OX=60711 GN=PGM1 PE=3 SV=1</t>
  </si>
  <si>
    <t>Phosphoglycerate kinase OS=Chlorocebus sabaeus OX=60711 PE=3 SV=1</t>
  </si>
  <si>
    <t>Phospholipase A2 activating protein OS=Chlorocebus sabaeus OX=60711 GN=PLAA PE=4 SV=1</t>
  </si>
  <si>
    <t>Phospholipase B-like OS=Chlorocebus sabaeus OX=60711 GN=PLBD2 PE=3 SV=1</t>
  </si>
  <si>
    <t>Phospholipase D family member 3 OS=Chlorocebus sabaeus OX=60711 GN=PLD3 PE=4 SV=1</t>
  </si>
  <si>
    <t>Phospholipid-transporting ATPase OS=Chlorocebus sabaeus OX=60711 GN=ATP11A PE=3 SV=1</t>
  </si>
  <si>
    <t>Phospholipid-transporting ATPase OS=Chlorocebus sabaeus OX=60711 GN=ATP11C PE=3 SV=1</t>
  </si>
  <si>
    <t>Phospholipid-transporting ATPase OS=Chlorocebus sabaeus OX=60711 GN=ATP9B PE=3 SV=1</t>
  </si>
  <si>
    <t>Plasminogen OS=Chlorocebus sabaeus OX=60711 PE=3 SV=1</t>
  </si>
  <si>
    <t>Plectin OS=Chlorocebus sabaeus OX=60711 GN=PLEC PE=4 SV=1</t>
  </si>
  <si>
    <t>Plexin B2 OS=Chlorocebus sabaeus OX=60711 GN=PLXNB2 PE=4 SV=1</t>
  </si>
  <si>
    <t>Podocalyxin OS=Chlorocebus sabaeus OX=60711 GN=PODXL PE=3 SV=1</t>
  </si>
  <si>
    <t>Poly(rC) binding protein 1 OS=Chlorocebus sabaeus OX=60711 GN=PCBP1 PE=4 SV=1</t>
  </si>
  <si>
    <t>Polyadenylate-binding protein OS=Chlorocebus sabaeus OX=60711 GN=PABPC1 PE=3 SV=1</t>
  </si>
  <si>
    <t>Polypeptide N-acetylgalactosaminyltransferase OS=Chlorocebus sabaeus OX=60711 GN=GALNT1 PE=3 SV=1</t>
  </si>
  <si>
    <t>Polypeptide N-acetylgalactosaminyltransferase OS=Chlorocebus sabaeus OX=60711 GN=GALNT10 PE=3 SV=1</t>
  </si>
  <si>
    <t>Polypeptide N-acetylgalactosaminyltransferase OS=Chlorocebus sabaeus OX=60711 GN=GALNT18 PE=3 SV=1</t>
  </si>
  <si>
    <t>Polypeptide N-acetylgalactosaminyltransferase OS=Chlorocebus sabaeus OX=60711 GN=GALNT2 PE=3 SV=1</t>
  </si>
  <si>
    <t>Polypeptide N-acetylgalactosaminyltransferase OS=Chlorocebus sabaeus OX=60711 GN=GALNT7 PE=3 SV=1</t>
  </si>
  <si>
    <t>Polypyrimidine tract binding protein 1 OS=Chlorocebus sabaeus OX=60711 GN=PTBP1 PE=4 SV=1</t>
  </si>
  <si>
    <t>PRA1 family protein OS=Chlorocebus sabaeus OX=60711 GN=PRAF2 PE=3 SV=1</t>
  </si>
  <si>
    <t>PRA1 family protein OS=Chlorocebus sabaeus OX=60711 GN=RABAC1 PE=3 SV=1</t>
  </si>
  <si>
    <t>Pre-mRNA processing factor 19 OS=Chlorocebus sabaeus OX=60711 GN=PRPF19 PE=4 SV=1</t>
  </si>
  <si>
    <t>Prenylcysteine oxidase 1 OS=Chlorocebus sabaeus OX=60711 GN=PCYOX1 PE=3 SV=1</t>
  </si>
  <si>
    <t>Procollagen-lysine,2-oxoglutarate 5-dioxygenase 1 OS=Chlorocebus sabaeus OX=60711 GN=PLOD1 PE=4 SV=1</t>
  </si>
  <si>
    <t>Procollagen-lysine,2-oxoglutarate 5-dioxygenase 2 OS=Chlorocebus sabaeus OX=60711 GN=PLOD2 PE=4 SV=1</t>
  </si>
  <si>
    <t>Procollagen-lysine,2-oxoglutarate 5-dioxygenase 3 OS=Chlorocebus sabaeus OX=60711 GN=PLOD3 PE=4 SV=1</t>
  </si>
  <si>
    <t>Progesterone receptor membrane component 1 OS=Chlorocebus sabaeus OX=60711 GN=PGRMC1 PE=3 SV=1</t>
  </si>
  <si>
    <t>Progesterone receptor membrane component 2 OS=Chlorocebus sabaeus OX=60711 GN=PGRMC2 PE=3 SV=1</t>
  </si>
  <si>
    <t>Progestin and adipoQ receptor family member 3 OS=Chlorocebus sabaeus OX=60711 GN=PAQR3 PE=4 SV=1</t>
  </si>
  <si>
    <t>Programmed cell death 6 interacting protein OS=Chlorocebus sabaeus OX=60711 GN=PDCD6IP PE=4 SV=1</t>
  </si>
  <si>
    <t>Proline rich coiled-coil 1 OS=Chlorocebus sabaeus OX=60711 GN=PRRC1 PE=4 SV=1</t>
  </si>
  <si>
    <t>Prosaposin OS=Chlorocebus sabaeus OX=60711 GN=PSAP PE=4 SV=1</t>
  </si>
  <si>
    <t>Proteasome 26S subunit, ATPase 2 OS=Chlorocebus sabaeus OX=60711 GN=PSMC2 PE=3 SV=1</t>
  </si>
  <si>
    <t>Proteasome 26S subunit, ATPase 4 OS=Chlorocebus sabaeus OX=60711 GN=PSMC4 PE=3 SV=1</t>
  </si>
  <si>
    <t>Proteasome 26S subunit, ATPase 5 OS=Chlorocebus sabaeus OX=60711 GN=PSMC5 PE=3 SV=1</t>
  </si>
  <si>
    <t>Proteasome 26S subunit, ATPase 6 OS=Chlorocebus sabaeus OX=60711 GN=PSMC6 PE=3 SV=1</t>
  </si>
  <si>
    <t>Proteasome 26S subunit, non-ATPase 11 OS=Chlorocebus sabaeus OX=60711 GN=PSMD11 PE=4 SV=1</t>
  </si>
  <si>
    <t>Proteasome 26S subunit, non-ATPase 12 OS=Chlorocebus sabaeus OX=60711 GN=PSMD12 PE=4 SV=1</t>
  </si>
  <si>
    <t>Proteasome 26S subunit, non-ATPase 13 OS=Chlorocebus sabaeus OX=60711 GN=PSMD13 PE=4 SV=1</t>
  </si>
  <si>
    <t>Proteasome 26S subunit, non-ATPase 3 OS=Chlorocebus sabaeus OX=60711 GN=PSMD3 PE=4 SV=1</t>
  </si>
  <si>
    <t>Proteasome activator subunit 1 OS=Chlorocebus sabaeus OX=60711 GN=PSME1 PE=4 SV=1</t>
  </si>
  <si>
    <t>Proteasome subunit alpha type OS=Chlorocebus sabaeus OX=60711 GN=PSMA8 PE=3 SV=1</t>
  </si>
  <si>
    <t>Proteasome subunit alpha type OS=Chlorocebus sabaeus OX=60711 PE=3 SV=1</t>
  </si>
  <si>
    <t>Protein disulfide isomerase family A member 6 OS=Chlorocebus sabaeus OX=60711 GN=PDIA6 PE=3 SV=1</t>
  </si>
  <si>
    <t>Protein disulfide-isomerase A4 OS=Chlorocebus sabaeus OX=60711 GN=PDIA4 PE=3 SV=1</t>
  </si>
  <si>
    <t>Protein disulfide-isomerase OS=Chlorocebus sabaeus OX=60711 GN=P4HB PE=3 SV=1</t>
  </si>
  <si>
    <t>Protein disulfide-isomerase OS=Chlorocebus sabaeus OX=60711 GN=PDIA3 PE=3 SV=1</t>
  </si>
  <si>
    <t>Protein kinase C substrate 80K-H OS=Chlorocebus sabaeus OX=60711 GN=PRKCSH PE=4 SV=1</t>
  </si>
  <si>
    <t>Protein kinase cAMP-dependent type II regulatory subunit alpha OS=Chlorocebus sabaeus OX=60711 GN=PRKAR2A PE=4 SV=1</t>
  </si>
  <si>
    <t>Protein kinase, DNA-activated, catalytic subunit OS=Chlorocebus sabaeus OX=60711 GN=PRKDC PE=3 SV=1</t>
  </si>
  <si>
    <t>Protein kish OS=Chlorocebus sabaeus OX=60711 GN=TMEM167A PE=3 SV=1</t>
  </si>
  <si>
    <t>Protein kish OS=Chlorocebus sabaeus OX=60711 GN=TMEM167B PE=3 SV=1</t>
  </si>
  <si>
    <t>Protein lin-7 homolog OS=Chlorocebus sabaeus OX=60711 GN=LIN7C PE=3 SV=1</t>
  </si>
  <si>
    <t>Protein phosphatase 2 scaffold subunit Aalpha OS=Chlorocebus sabaeus OX=60711 GN=PPP2R1A PE=4 SV=1</t>
  </si>
  <si>
    <t>Protein transport protein SEC23 OS=Chlorocebus sabaeus OX=60711 GN=SEC23A PE=3 SV=1</t>
  </si>
  <si>
    <t>Protein tyrosine kinase 7 (inactive) OS=Chlorocebus sabaeus OX=60711 GN=PTK7 PE=3 SV=1</t>
  </si>
  <si>
    <t>Protein tyrosine phosphatase, receptor type J OS=Chlorocebus sabaeus OX=60711 GN=PTPRJ PE=4 SV=1</t>
  </si>
  <si>
    <t>Protein XRP2 OS=Chlorocebus sabaeus OX=60711 GN=RP2 PE=3 SV=1</t>
  </si>
  <si>
    <t>Protein YIPF OS=Chlorocebus sabaeus OX=60711 GN=YIPF4 PE=3 SV=1</t>
  </si>
  <si>
    <t>Protein YIPF OS=Chlorocebus sabaeus OX=60711 GN=YIPF5 PE=3 SV=1</t>
  </si>
  <si>
    <t>Protein YIPF OS=Chlorocebus sabaeus OX=60711 GN=YIPF6 PE=3 SV=1</t>
  </si>
  <si>
    <t>Protein-tyrosine sulfotransferase OS=Chlorocebus sabaeus OX=60711 GN=TPST1 PE=3 SV=1</t>
  </si>
  <si>
    <t>Protein-tyrosine sulfotransferase OS=Chlorocebus sabaeus OX=60711 GN=TPST2 PE=3 SV=1</t>
  </si>
  <si>
    <t>Proteolipid protein 2 OS=Chlorocebus sabaeus OX=60711 GN=PLP2 PE=4 SV=1</t>
  </si>
  <si>
    <t>Pyruvate kinase OS=Chlorocebus sabaeus OX=60711 GN=PKLR PE=3 SV=1</t>
  </si>
  <si>
    <t>RAB, member of RAS oncogene family like 3 OS=Chlorocebus sabaeus OX=60711 GN=RABL3 PE=4 SV=1</t>
  </si>
  <si>
    <t>RAB10, member RAS oncogene family OS=Chlorocebus sabaeus OX=60711 GN=RAB10 PE=4 SV=1</t>
  </si>
  <si>
    <t>RAB11B, member RAS oncogene family OS=Chlorocebus sabaeus OX=60711 GN=RAB11B PE=4 SV=1</t>
  </si>
  <si>
    <t>RAB14, member RAS oncogene family OS=Chlorocebus sabaeus OX=60711 GN=RAB14 PE=4 SV=1</t>
  </si>
  <si>
    <t>RAB18, member RAS oncogene family OS=Chlorocebus sabaeus OX=60711 GN=RAB18 PE=4 SV=1</t>
  </si>
  <si>
    <t>RAB1B, member RAS oncogene family OS=Chlorocebus sabaeus OX=60711 GN=RAB1B PE=4 SV=1</t>
  </si>
  <si>
    <t>RAB21, member RAS oncogene family OS=Chlorocebus sabaeus OX=60711 GN=RAB21 PE=4 SV=1</t>
  </si>
  <si>
    <t>RAB22A, member RAS oncogene family OS=Chlorocebus sabaeus OX=60711 GN=RAB22A PE=4 SV=1</t>
  </si>
  <si>
    <t>RAB2A, member RAS oncogene family OS=Chlorocebus sabaeus OX=60711 GN=RAB2A PE=4 SV=1</t>
  </si>
  <si>
    <t>RAB35, member RAS oncogene family OS=Chlorocebus sabaeus OX=60711 GN=RAB35 PE=4 SV=1</t>
  </si>
  <si>
    <t>RAB3D, member RAS oncogene family OS=Chlorocebus sabaeus OX=60711 GN=RAB3D PE=4 SV=1</t>
  </si>
  <si>
    <t>RAB43, member RAS oncogene family OS=Chlorocebus sabaeus OX=60711 GN=RAB43 PE=4 SV=1</t>
  </si>
  <si>
    <t>RAB5A, member RAS oncogene family OS=Chlorocebus sabaeus OX=60711 GN=RAB5A PE=4 SV=1</t>
  </si>
  <si>
    <t>RAB5B, member RAS oncogene family OS=Chlorocebus sabaeus OX=60711 GN=RAB5B PE=4 SV=1</t>
  </si>
  <si>
    <t>RAB5C, member RAS oncogene family OS=Chlorocebus sabaeus OX=60711 GN=RAB5C PE=4 SV=1</t>
  </si>
  <si>
    <t>RAB6A, member RAS oncogene family OS=Chlorocebus sabaeus OX=60711 GN=RAB6A PE=4 SV=1</t>
  </si>
  <si>
    <t>RAB7A, member RAS oncogene family OS=Chlorocebus sabaeus OX=60711 GN=RAB7A PE=4 SV=1</t>
  </si>
  <si>
    <t>RAB8A, member RAS oncogene family OS=Chlorocebus sabaeus OX=60711 GN=RAB8A PE=4 SV=1</t>
  </si>
  <si>
    <t>Rac family small GTPase 1 OS=Chlorocebus sabaeus OX=60711 GN=RAC1 PE=4 SV=1</t>
  </si>
  <si>
    <t>Radixin OS=Chlorocebus sabaeus OX=60711 GN=RDX PE=4 SV=1</t>
  </si>
  <si>
    <t>RALY heterogeneous nuclear ribonucleoprotein OS=Chlorocebus sabaeus OX=60711 GN=RALY PE=4 SV=1</t>
  </si>
  <si>
    <t>Ras homolog family member B OS=Chlorocebus sabaeus OX=60711 GN=RHOB PE=4 SV=1</t>
  </si>
  <si>
    <t>Ras homolog family member C OS=Chlorocebus sabaeus OX=60711 GN=RHOC PE=4 SV=1</t>
  </si>
  <si>
    <t>Ras homolog family member G OS=Chlorocebus sabaeus OX=60711 GN=RHOG PE=4 SV=1</t>
  </si>
  <si>
    <t>RAS like proto-oncogene A OS=Chlorocebus sabaeus OX=60711 GN=RALA PE=4 SV=1</t>
  </si>
  <si>
    <t>RAS like proto-oncogene B OS=Chlorocebus sabaeus OX=60711 GN=RALB PE=4 SV=1</t>
  </si>
  <si>
    <t>RAS related 2 OS=Chlorocebus sabaeus OX=60711 GN=RRAS2 PE=4 SV=1</t>
  </si>
  <si>
    <t>RAS related OS=Chlorocebus sabaeus OX=60711 GN=RRAS PE=4 SV=1</t>
  </si>
  <si>
    <t>Ras suppressor protein 1 OS=Chlorocebus sabaeus OX=60711 GN=RSU1 PE=4 SV=1</t>
  </si>
  <si>
    <t>RB binding protein 7, chromatin remodeling factor OS=Chlorocebus sabaeus OX=60711 GN=RBBP7 PE=4 SV=1</t>
  </si>
  <si>
    <t>Receptor expression-enhancing protein OS=Chlorocebus sabaeus OX=60711 GN=REEP5 PE=3 SV=1</t>
  </si>
  <si>
    <t>Receptor for activated C kinase 1 OS=Chlorocebus sabaeus OX=60711 GN=RACK1 PE=4 SV=1</t>
  </si>
  <si>
    <t>Receptor protein-tyrosine kinase OS=Chlorocebus sabaeus OX=60711 GN=EGFR PE=3 SV=1</t>
  </si>
  <si>
    <t>Regulator of microtubule dynamics 1 OS=Chlorocebus sabaeus OX=60711 GN=RMDN1 PE=4 SV=1</t>
  </si>
  <si>
    <t>Reticulocalbin 2 OS=Chlorocebus sabaeus OX=60711 GN=RCN2 PE=4 SV=1</t>
  </si>
  <si>
    <t>Reticulocalbin 3 OS=Chlorocebus sabaeus OX=60711 GN=RCN3 PE=4 SV=1</t>
  </si>
  <si>
    <t>Reticulon OS=Chlorocebus sabaeus OX=60711 PE=4 SV=1</t>
  </si>
  <si>
    <t>Retinol dehydrogenase 16 OS=Chlorocebus sabaeus OX=60711 GN=RDH16 PE=3 SV=1</t>
  </si>
  <si>
    <t>Ribophorin II OS=Chlorocebus sabaeus OX=60711 GN=RPN2 PE=4 SV=1</t>
  </si>
  <si>
    <t>Ribosomal protein L15 OS=Chlorocebus sabaeus OX=60711 PE=3 SV=1</t>
  </si>
  <si>
    <t>Ribosomal protein L19 OS=Chlorocebus sabaeus OX=60711 GN=RPL19 PE=3 SV=1</t>
  </si>
  <si>
    <t>Ribosomal protein L30 OS=Chlorocebus sabaeus OX=60711 GN=RPL30 PE=3 SV=1</t>
  </si>
  <si>
    <t>Ribosomal protein L8 OS=Chlorocebus sabaeus OX=60711 GN=RPL8 PE=3 SV=1</t>
  </si>
  <si>
    <t>Ribosomal protein lateral stalk subunit P1 OS=Chlorocebus sabaeus OX=60711 GN=RPLP1 PE=3 SV=1</t>
  </si>
  <si>
    <t>Ribosomal protein lateral stalk subunit P2 OS=Chlorocebus sabaeus OX=60711 GN=RPLP2 PE=3 SV=1</t>
  </si>
  <si>
    <t>Ribosomal protein OS=Chlorocebus sabaeus OX=60711 PE=3 SV=1</t>
  </si>
  <si>
    <t>Ribosomal protein S11 OS=Chlorocebus sabaeus OX=60711 GN=RPS11 PE=3 SV=1</t>
  </si>
  <si>
    <t>Ribosomal protein S13 OS=Chlorocebus sabaeus OX=60711 GN=RPS13 PE=3 SV=1</t>
  </si>
  <si>
    <t>Ribosomal protein S14 OS=Chlorocebus sabaeus OX=60711 GN=RPS14 PE=3 SV=1</t>
  </si>
  <si>
    <t>Ribosomal protein S16 OS=Chlorocebus sabaeus OX=60711 GN=RPS16 PE=3 SV=1</t>
  </si>
  <si>
    <t>Ribosomal protein S2 OS=Chlorocebus sabaeus OX=60711 GN=RPS2 PE=3 SV=1</t>
  </si>
  <si>
    <t>Ribosomal protein S20 OS=Chlorocebus sabaeus OX=60711 GN=RPS20 PE=3 SV=1</t>
  </si>
  <si>
    <t>Ribosomal protein S3 OS=Chlorocebus sabaeus OX=60711 GN=RPS3 PE=3 SV=1</t>
  </si>
  <si>
    <t>Ribosomal protein S5 OS=Chlorocebus sabaeus OX=60711 GN=RPS5 PE=3 SV=1</t>
  </si>
  <si>
    <t>Ribosome binding protein 1 OS=Chlorocebus sabaeus OX=60711 GN=RRBP1 PE=4 SV=1</t>
  </si>
  <si>
    <t>Ring finger protein 121 OS=Chlorocebus sabaeus OX=60711 GN=RNF121 PE=4 SV=1</t>
  </si>
  <si>
    <t>SAC1 like phosphatidylinositide phosphatase OS=Chlorocebus sabaeus OX=60711 GN=SACM1L PE=4 SV=1</t>
  </si>
  <si>
    <t>S-adenosylmethionine synthase OS=Chlorocebus sabaeus OX=60711 GN=MAT2A PE=3 SV=1</t>
  </si>
  <si>
    <t>Scavenger receptor class B member 2 OS=Chlorocebus sabaeus OX=60711 GN=SCARB2 PE=3 SV=1</t>
  </si>
  <si>
    <t>Sec1 family domain containing 1 OS=Chlorocebus sabaeus OX=60711 GN=SCFD1 PE=3 SV=1</t>
  </si>
  <si>
    <t>SEC13 homolog, nuclear pore and COPII coat complex component OS=Chlorocebus sabaeus OX=60711 GN=SEC13 PE=3 SV=1</t>
  </si>
  <si>
    <t>SEC22 homolog B, vesicle trafficking protein (gene/pseudogene) OS=Chlorocebus sabaeus OX=60711 GN=SEC22B PE=3 SV=1</t>
  </si>
  <si>
    <t>SEC23 interacting protein OS=Chlorocebus sabaeus OX=60711 GN=SEC23IP PE=4 SV=1</t>
  </si>
  <si>
    <t>SEC24 homolog A, COPII coat complex component OS=Chlorocebus sabaeus OX=60711 GN=SEC24A PE=4 SV=1</t>
  </si>
  <si>
    <t>SEC24 homolog B, COPII coat complex component OS=Chlorocebus sabaeus OX=60711 GN=SEC24B PE=4 SV=1</t>
  </si>
  <si>
    <t>SEC31 homolog A, COPII coat complex component OS=Chlorocebus sabaeus OX=60711 GN=SEC31A PE=4 SV=1</t>
  </si>
  <si>
    <t>Sec61 translocon alpha 1 subunit OS=Chlorocebus sabaeus OX=60711 GN=SEC61A1 PE=3 SV=1</t>
  </si>
  <si>
    <t>SEC62 homolog, preprotein translocation factor OS=Chlorocebus sabaeus OX=60711 GN=SEC62 PE=4 SV=1</t>
  </si>
  <si>
    <t>Secretion associated Ras related GTPase 1A OS=Chlorocebus sabaeus OX=60711 GN=SAR1A PE=3 SV=1</t>
  </si>
  <si>
    <t>Secretory carrier membrane protein 2 OS=Chlorocebus sabaeus OX=60711 GN=SCAMP2 PE=4 SV=1</t>
  </si>
  <si>
    <t>Secretory carrier-associated membrane protein OS=Chlorocebus sabaeus OX=60711 GN=SCAMP1 PE=3 SV=1</t>
  </si>
  <si>
    <t>Secretory carrier-associated membrane protein OS=Chlorocebus sabaeus OX=60711 GN=SCAMP3 PE=3 SV=1</t>
  </si>
  <si>
    <t>Selenium binding protein 1 OS=Chlorocebus sabaeus OX=60711 GN=SELENBP1 PE=4 SV=1</t>
  </si>
  <si>
    <t>Serine hydroxymethyltransferase OS=Chlorocebus sabaeus OX=60711 GN=SHMT2 PE=3 SV=1</t>
  </si>
  <si>
    <t>Serine incorporator 1 OS=Chlorocebus sabaeus OX=60711 GN=SERINC1 PE=4 SV=1</t>
  </si>
  <si>
    <t>Serine palmitoyltransferase long chain base subunit 1 OS=Chlorocebus sabaeus OX=60711 GN=SPTLC1 PE=4 SV=1</t>
  </si>
  <si>
    <t>Serine palmitoyltransferase long chain base subunit 2 OS=Chlorocebus sabaeus OX=60711 GN=SPTLC2 PE=3 SV=1</t>
  </si>
  <si>
    <t>Serine/threonine-protein phosphatase OS=Chlorocebus sabaeus OX=60711 GN=PPP1CA PE=3 SV=1</t>
  </si>
  <si>
    <t>Serine/threonine-protein phosphatase OS=Chlorocebus sabaeus OX=60711 GN=PPP2CA PE=3 SV=1</t>
  </si>
  <si>
    <t>Serpin family H member 1 OS=Chlorocebus sabaeus OX=60711 GN=SERPINH1 PE=3 SV=1</t>
  </si>
  <si>
    <t>SERPINE1 mRNA binding protein 1 OS=Chlorocebus sabaeus OX=60711 GN=SERBP1 PE=4 SV=1</t>
  </si>
  <si>
    <t>Signal peptidase complex catalytic subunit SEC11 OS=Chlorocebus sabaeus OX=60711 GN=SEC11A PE=3 SV=1</t>
  </si>
  <si>
    <t>Signal peptidase complex subunit 2 OS=Chlorocebus sabaeus OX=60711 GN=SPCS2 PE=4 SV=1</t>
  </si>
  <si>
    <t>Signal peptidase complex subunit 3 OS=Chlorocebus sabaeus OX=60711 GN=SPCS3 PE=3 SV=1</t>
  </si>
  <si>
    <t>Signal sequence receptor subunit 1 OS=Chlorocebus sabaeus OX=60711 GN=SSR1 PE=4 SV=1</t>
  </si>
  <si>
    <t>Small nuclear ribonucleoprotein U5 subunit 200 OS=Chlorocebus sabaeus OX=60711 GN=SNRNP200 PE=4 SV=1</t>
  </si>
  <si>
    <t>Sodium/hydrogen exchanger OS=Chlorocebus sabaeus OX=60711 GN=SLC9A6 PE=3 SV=1</t>
  </si>
  <si>
    <t>Sodium/potassium-transporting ATPase subunit alpha OS=Chlorocebus sabaeus OX=60711 GN=ATP1A1 PE=3 SV=1</t>
  </si>
  <si>
    <t>Sodium/potassium-transporting ATPase subunit beta OS=Chlorocebus sabaeus OX=60711 GN=ATP1B1 PE=3 SV=1</t>
  </si>
  <si>
    <t>Sodium/potassium-transporting ATPase subunit beta OS=Chlorocebus sabaeus OX=60711 GN=ATP1B3 PE=3 SV=1</t>
  </si>
  <si>
    <t>Solute carrier family 1 member 4 OS=Chlorocebus sabaeus OX=60711 GN=SLC1A4 PE=4 SV=1</t>
  </si>
  <si>
    <t>Solute carrier family 12 member 4 OS=Chlorocebus sabaeus OX=60711 GN=SLC12A4 PE=4 SV=1</t>
  </si>
  <si>
    <t>Solute carrier family 16 member 1 OS=Chlorocebus sabaeus OX=60711 GN=SLC16A1 PE=4 SV=1</t>
  </si>
  <si>
    <t>Solute carrier family 2 member 1 OS=Chlorocebus sabaeus OX=60711 GN=SLC2A1 PE=3 SV=1</t>
  </si>
  <si>
    <t>Solute carrier family 25 member 11 OS=Chlorocebus sabaeus OX=60711 GN=SLC25A11 PE=3 SV=1</t>
  </si>
  <si>
    <t>Solute carrier family 25 member 3 OS=Chlorocebus sabaeus OX=60711 GN=SLC25A3 PE=3 SV=1</t>
  </si>
  <si>
    <t>Solute carrier family 25 member 5 OS=Chlorocebus sabaeus OX=60711 GN=SLC25A5 PE=3 SV=1</t>
  </si>
  <si>
    <t>Solute carrier family 27 member 1 OS=Chlorocebus sabaeus OX=60711 GN=SLC27A1 PE=4 SV=1</t>
  </si>
  <si>
    <t>Solute carrier family 3 member 2 OS=Chlorocebus sabaeus OX=60711 GN=SLC3A2 PE=4 SV=1</t>
  </si>
  <si>
    <t>Solute carrier family 30 member 5 OS=Chlorocebus sabaeus OX=60711 GN=SLC30A5 PE=4 SV=1</t>
  </si>
  <si>
    <t>Solute carrier family 30 member 6 OS=Chlorocebus sabaeus OX=60711 GN=SLC30A6 PE=4 SV=1</t>
  </si>
  <si>
    <t>Solute carrier family 30 member 7 OS=Chlorocebus sabaeus OX=60711 GN=SLC30A7 PE=4 SV=1</t>
  </si>
  <si>
    <t>Solute carrier family 35 member B2 OS=Chlorocebus sabaeus OX=60711 GN=SLC35B2 PE=4 SV=1</t>
  </si>
  <si>
    <t>Solute carrier family 35 member C1 OS=Chlorocebus sabaeus OX=60711 GN=SLC35C1 PE=4 SV=1</t>
  </si>
  <si>
    <t>Solute carrier family 35 member E1 OS=Chlorocebus sabaeus OX=60711 GN=SLC35E1 PE=4 SV=1</t>
  </si>
  <si>
    <t>Solute carrier family 38 member 1 OS=Chlorocebus sabaeus OX=60711 GN=SLC38A1 PE=4 SV=1</t>
  </si>
  <si>
    <t>Solute carrier family 38 member 10 OS=Chlorocebus sabaeus OX=60711 GN=SLC38A10 PE=4 SV=1</t>
  </si>
  <si>
    <t>Solute carrier family 39 member 10 OS=Chlorocebus sabaeus OX=60711 GN=SLC39A10 PE=4 SV=1</t>
  </si>
  <si>
    <t>Solute carrier family 39 member 11 OS=Chlorocebus sabaeus OX=60711 GN=SLC39A11 PE=4 SV=1</t>
  </si>
  <si>
    <t>Solute carrier family 5 member 6 OS=Chlorocebus sabaeus OX=60711 GN=SLC5A6 PE=3 SV=1</t>
  </si>
  <si>
    <t>Solute carrier family 7 member 5 OS=Chlorocebus sabaeus OX=60711 GN=SLC7A5 PE=4 SV=1</t>
  </si>
  <si>
    <t>Sortilin OS=Chlorocebus sabaeus OX=60711 GN=SORT1 PE=4 SV=1</t>
  </si>
  <si>
    <t>Sorting nexin 3 OS=Chlorocebus sabaeus OX=60711 GN=SNX3 PE=4 SV=1</t>
  </si>
  <si>
    <t>Sorting nexin OS=Chlorocebus sabaeus OX=60711 GN=SNX9 PE=3 SV=1</t>
  </si>
  <si>
    <t>Spectrin alpha, non-erythrocytic 1 OS=Chlorocebus sabaeus OX=60711 GN=SPTAN1 PE=4 SV=1</t>
  </si>
  <si>
    <t>Spectrin beta chain OS=Chlorocebus sabaeus OX=60711 GN=SPTBN1 PE=3 SV=1</t>
  </si>
  <si>
    <t>Sphingomyelin phosphodiesterase 4 OS=Chlorocebus sabaeus OX=60711 GN=SMPD4 PE=4 SV=1</t>
  </si>
  <si>
    <t>Splicing factor 3b subunit 3 OS=Chlorocebus sabaeus OX=60711 GN=SF3B3 PE=4 SV=1</t>
  </si>
  <si>
    <t>SPRY domain containing 7 OS=Chlorocebus sabaeus OX=60711 GN=SPRYD7 PE=4 SV=1</t>
  </si>
  <si>
    <t>SREBF chaperone OS=Chlorocebus sabaeus OX=60711 GN=SCAP PE=4 SV=1</t>
  </si>
  <si>
    <t>SRP receptor subunit beta OS=Chlorocebus sabaeus OX=60711 GN=SRPRB PE=4 SV=1</t>
  </si>
  <si>
    <t>ST13, Hsp70 interacting protein OS=Chlorocebus sabaeus OX=60711 GN=ST13 PE=4 SV=1</t>
  </si>
  <si>
    <t>Staphylococcal nuclease domain-containing protein OS=Chlorocebus sabaeus OX=60711 GN=SND1 PE=4 SV=1</t>
  </si>
  <si>
    <t>Staufen double-stranded RNA binding protein 1 OS=Chlorocebus sabaeus OX=60711 GN=STAU1 PE=4 SV=1</t>
  </si>
  <si>
    <t>STEAP3 metalloreductase OS=Chlorocebus sabaeus OX=60711 GN=STEAP3 PE=4 SV=1</t>
  </si>
  <si>
    <t>Stearoyl-CoA desaturase OS=Chlorocebus sabaeus OX=60711 GN=SCD PE=3 SV=1</t>
  </si>
  <si>
    <t>Sterol carrier protein 2 OS=Chlorocebus sabaeus OX=60711 GN=SCP2 PE=3 SV=1</t>
  </si>
  <si>
    <t>Stomatin like 2 OS=Chlorocebus sabaeus OX=60711 GN=STOML2 PE=4 SV=1</t>
  </si>
  <si>
    <t>Stomatin OS=Chlorocebus sabaeus OX=60711 GN=STOM PE=4 SV=1</t>
  </si>
  <si>
    <t>Stromal cell derived factor 2 like 1 OS=Chlorocebus sabaeus OX=60711 GN=SDF2L1 PE=4 SV=1</t>
  </si>
  <si>
    <t>Stromal cell derived factor 4 OS=Chlorocebus sabaeus OX=60711 GN=SDF4 PE=4 SV=1</t>
  </si>
  <si>
    <t>STT3A, catalytic subunit of the oligosaccharyltransferase complex OS=Chlorocebus sabaeus OX=60711 GN=STT3A PE=4 SV=1</t>
  </si>
  <si>
    <t>STT3B, catalytic subunit of the oligosaccharyltransferase complex OS=Chlorocebus sabaeus OX=60711 GN=STT3B PE=4 SV=1</t>
  </si>
  <si>
    <t>Succinate--CoA ligase [GDP-forming] subunit beta, mitochondrial OS=Chlorocebus sabaeus OX=60711 GN=SUCLG2 PE=3 SV=1</t>
  </si>
  <si>
    <t>Succinate-CoA ligase ADP-forming beta subunit OS=Chlorocebus sabaeus OX=60711 GN=SUCLA2 PE=4 SV=1</t>
  </si>
  <si>
    <t>Sulfhydryl oxidase OS=Chlorocebus sabaeus OX=60711 GN=QSOX2 PE=4 SV=1</t>
  </si>
  <si>
    <t>Sulfite oxidase OS=Chlorocebus sabaeus OX=60711 GN=SUOX PE=4 SV=1</t>
  </si>
  <si>
    <t>Surfeit 4 OS=Chlorocebus sabaeus OX=60711 GN=SURF4 PE=4 SV=1</t>
  </si>
  <si>
    <t>Synaptogyrin OS=Chlorocebus sabaeus OX=60711 GN=SYNGR2 PE=3 SV=1</t>
  </si>
  <si>
    <t>Synaptophysin like 1 OS=Chlorocebus sabaeus OX=60711 GN=SYPL1 PE=4 SV=1</t>
  </si>
  <si>
    <t>Synaptosome associated protein 23 OS=Chlorocebus sabaeus OX=60711 GN=SNAP23 PE=4 SV=1</t>
  </si>
  <si>
    <t>Syntaxin 10 OS=Chlorocebus sabaeus OX=60711 GN=STX10 PE=3 SV=1</t>
  </si>
  <si>
    <t>Syntaxin 12 OS=Chlorocebus sabaeus OX=60711 GN=STX12 PE=3 SV=1</t>
  </si>
  <si>
    <t>Syntaxin 4 OS=Chlorocebus sabaeus OX=60711 GN=STX4 PE=3 SV=1</t>
  </si>
  <si>
    <t>Syntaxin 5 OS=Chlorocebus sabaeus OX=60711 GN=STX5 PE=3 SV=1</t>
  </si>
  <si>
    <t>Syntaxin 6 OS=Chlorocebus sabaeus OX=60711 GN=STX6 PE=3 SV=1</t>
  </si>
  <si>
    <t>Syntaxin 7 OS=Chlorocebus sabaeus OX=60711 GN=STX7 PE=3 SV=1</t>
  </si>
  <si>
    <t>Syntaxin 8 OS=Chlorocebus sabaeus OX=60711 GN=STX8 PE=4 SV=1</t>
  </si>
  <si>
    <t>Talin 1 OS=Chlorocebus sabaeus OX=60711 GN=TLN1 PE=4 SV=1</t>
  </si>
  <si>
    <t>TATA-box binding protein associated factor 15 OS=Chlorocebus sabaeus OX=60711 GN=TAF15 PE=4 SV=1</t>
  </si>
  <si>
    <t>T-complex 1 OS=Chlorocebus sabaeus OX=60711 GN=TCP1 PE=3 SV=1</t>
  </si>
  <si>
    <t>T-complex protein 1 subunit delta OS=Chlorocebus sabaeus OX=60711 GN=CCT4 PE=3 SV=1</t>
  </si>
  <si>
    <t>T-complex protein 1 subunit epsilon OS=Chlorocebus sabaeus OX=60711 GN=CCT5 PE=3 SV=1</t>
  </si>
  <si>
    <t>T-complex protein 1 subunit eta OS=Chlorocebus sabaeus OX=60711 GN=CCT7 PE=3 SV=1</t>
  </si>
  <si>
    <t>T-complex protein 1 subunit gamma OS=Chlorocebus sabaeus OX=60711 GN=CCT3 PE=3 SV=1</t>
  </si>
  <si>
    <t>Tetraspanin OS=Chlorocebus sabaeus OX=60711 GN=CD81 PE=1 SV=1</t>
  </si>
  <si>
    <t>Tetraspanin OS=Chlorocebus sabaeus OX=60711 GN=CD9 PE=3 SV=1</t>
  </si>
  <si>
    <t>Tetraspanin OS=Chlorocebus sabaeus OX=60711 GN=TSPAN6 PE=3 SV=1</t>
  </si>
  <si>
    <t>Thioesterase superfamily member 6 OS=Chlorocebus sabaeus OX=60711 GN=THEM6 PE=4 SV=1</t>
  </si>
  <si>
    <t>Thioredoxin domain containing 5 OS=Chlorocebus sabaeus OX=60711 GN=TXNDC5 PE=3 SV=1</t>
  </si>
  <si>
    <t>Thioredoxin related transmembrane protein 1 OS=Chlorocebus sabaeus OX=60711 GN=TMX1 PE=4 SV=1</t>
  </si>
  <si>
    <t>Thrombospondin 1 OS=Chlorocebus sabaeus OX=60711 GN=THBS1 PE=4 SV=1</t>
  </si>
  <si>
    <t>Thyroid hormone receptor interactor 11 OS=Chlorocebus sabaeus OX=60711 GN=TRIP11 PE=4 SV=1</t>
  </si>
  <si>
    <t>TIMP metallopeptidase inhibitor 1 OS=Chlorocebus sabaeus OX=60711 GN=TIMP1 PE=4 SV=1</t>
  </si>
  <si>
    <t>TMEM9 domain family member B OS=Chlorocebus sabaeus OX=60711 GN=TMEM9B PE=4 SV=1</t>
  </si>
  <si>
    <t>Torsin 1A interacting protein 1 OS=Chlorocebus sabaeus OX=60711 GN=TOR1AIP1 PE=4 SV=1</t>
  </si>
  <si>
    <t>Trans-2,3-enoyl-CoA reductase OS=Chlorocebus sabaeus OX=60711 GN=TECR PE=4 SV=1</t>
  </si>
  <si>
    <t>Transferrin OS=Chlorocebus sabaeus OX=60711 GN=TF PE=3 SV=1</t>
  </si>
  <si>
    <t>Transferrin receptor OS=Chlorocebus sabaeus OX=60711 GN=TFRC PE=4 SV=1</t>
  </si>
  <si>
    <t>Transformer 2 beta homolog OS=Chlorocebus sabaeus OX=60711 GN=TRA2B PE=4 SV=1</t>
  </si>
  <si>
    <t>Transforming growth factor beta induced OS=Chlorocebus sabaeus OX=60711 GN=TGFBI PE=4 SV=1</t>
  </si>
  <si>
    <t>Trans-golgi network protein 2 OS=Chlorocebus sabaeus OX=60711 GN=TGOLN2 PE=4 SV=1</t>
  </si>
  <si>
    <t>Translocase of outer mitochondrial membrane 40 OS=Chlorocebus sabaeus OX=60711 GN=TOMM40 PE=4 SV=1</t>
  </si>
  <si>
    <t>Translocase of outer mitochondrial membrane 70 OS=Chlorocebus sabaeus OX=60711 GN=TOMM70 PE=4 SV=1</t>
  </si>
  <si>
    <t>Transmembrane 9 superfamily member OS=Chlorocebus sabaeus OX=60711 GN=TM9SF2 PE=3 SV=1</t>
  </si>
  <si>
    <t>Transmembrane 9 superfamily member OS=Chlorocebus sabaeus OX=60711 GN=TM9SF3 PE=3 SV=1</t>
  </si>
  <si>
    <t>Transmembrane 9 superfamily member OS=Chlorocebus sabaeus OX=60711 GN=TM9SF4 PE=3 SV=1</t>
  </si>
  <si>
    <t>Transmembrane 9 superfamily member OS=Chlorocebus sabaeus OX=60711 PE=3 SV=1</t>
  </si>
  <si>
    <t>Transmembrane p24 trafficking protein 1 OS=Chlorocebus sabaeus OX=60711 GN=TMED1 PE=3 SV=1</t>
  </si>
  <si>
    <t>Transmembrane p24 trafficking protein 10 OS=Chlorocebus sabaeus OX=60711 GN=TMED10 PE=3 SV=1</t>
  </si>
  <si>
    <t>Transmembrane p24 trafficking protein 2 OS=Chlorocebus sabaeus OX=60711 GN=TMED2 PE=3 SV=1</t>
  </si>
  <si>
    <t>Transmembrane p24 trafficking protein 3 OS=Chlorocebus sabaeus OX=60711 GN=TMED3 PE=3 SV=1</t>
  </si>
  <si>
    <t>Transmembrane p24 trafficking protein 4 OS=Chlorocebus sabaeus OX=60711 GN=TMED4 PE=3 SV=1</t>
  </si>
  <si>
    <t>Transmembrane p24 trafficking protein 5 OS=Chlorocebus sabaeus OX=60711 GN=TMED5 PE=3 SV=1</t>
  </si>
  <si>
    <t>Transmembrane p24 trafficking protein 7 OS=Chlorocebus sabaeus OX=60711 GN=TMED7 PE=3 SV=1</t>
  </si>
  <si>
    <t>Transmembrane p24 trafficking protein 9 OS=Chlorocebus sabaeus OX=60711 GN=TMED9 PE=3 SV=1</t>
  </si>
  <si>
    <t>Transmembrane protein 106B OS=Chlorocebus sabaeus OX=60711 GN=TMEM106B PE=4 SV=1</t>
  </si>
  <si>
    <t>Transmembrane protein 11 OS=Chlorocebus sabaeus OX=60711 GN=TMEM11 PE=4 SV=1</t>
  </si>
  <si>
    <t>Transmembrane protein 115 OS=Chlorocebus sabaeus OX=60711 GN=TMEM115 PE=4 SV=1</t>
  </si>
  <si>
    <t>Transmembrane protein 129 OS=Chlorocebus sabaeus OX=60711 GN=TMEM129 PE=4 SV=1</t>
  </si>
  <si>
    <t>Transmembrane protein 168 OS=Chlorocebus sabaeus OX=60711 GN=TMEM168 PE=4 SV=1</t>
  </si>
  <si>
    <t>Transmembrane protein 184B OS=Chlorocebus sabaeus OX=60711 GN=TMEM184B PE=4 SV=1</t>
  </si>
  <si>
    <t>Transmembrane protein 199 OS=Chlorocebus sabaeus OX=60711 GN=TMEM199 PE=4 SV=1</t>
  </si>
  <si>
    <t>Transmembrane protein 205 OS=Chlorocebus sabaeus OX=60711 GN=TMEM205 PE=4 SV=1</t>
  </si>
  <si>
    <t>Transmembrane protein 230 OS=Chlorocebus sabaeus OX=60711 GN=TMEM230 PE=4 SV=1</t>
  </si>
  <si>
    <t>Transmembrane protein 33 OS=Chlorocebus sabaeus OX=60711 GN=TMEM33 PE=4 SV=1</t>
  </si>
  <si>
    <t>Transmembrane protein 43 OS=Chlorocebus sabaeus OX=60711 GN=TMEM43 PE=4 SV=1</t>
  </si>
  <si>
    <t>Transmembrane protein 59 OS=Chlorocebus sabaeus OX=60711 GN=TMEM59 PE=4 SV=1</t>
  </si>
  <si>
    <t>Transmembrane protein 87A OS=Chlorocebus sabaeus OX=60711 GN=TMEM87A PE=4 SV=1</t>
  </si>
  <si>
    <t>Transporter 1, ATP binding cassette subfamily B member OS=Chlorocebus sabaeus OX=60711 GN=TAP1 PE=4 SV=1</t>
  </si>
  <si>
    <t>Triosephosphate isomerase OS=Chlorocebus sabaeus OX=60711 GN=TPI1 PE=3 SV=1</t>
  </si>
  <si>
    <t>Tripartite motif containing 28 OS=Chlorocebus sabaeus OX=60711 GN=TRIM28 PE=4 SV=1</t>
  </si>
  <si>
    <t>Tripartite motif containing 47 OS=Chlorocebus sabaeus OX=60711 GN=TRIM47 PE=4 SV=1</t>
  </si>
  <si>
    <t>Tripeptidyl peptidase 2 OS=Chlorocebus sabaeus OX=60711 GN=TPP2 PE=4 SV=1</t>
  </si>
  <si>
    <t>tRNA-splicing ligase RtcB homolog OS=Chlorocebus sabaeus OX=60711 GN=RTCB PE=3 SV=1</t>
  </si>
  <si>
    <t>Tubulin alpha chain OS=Chlorocebus sabaeus OX=60711 GN=TUBA4A PE=3 SV=1</t>
  </si>
  <si>
    <t>Tubulin beta chain OS=Chlorocebus sabaeus OX=60711 GN=TUBB PE=3 SV=1</t>
  </si>
  <si>
    <t>Tubulin beta chain OS=Chlorocebus sabaeus OX=60711 GN=TUBB2A PE=3 SV=1</t>
  </si>
  <si>
    <t>Tubulin beta chain OS=Chlorocebus sabaeus OX=60711 GN=TUBB4B PE=3 SV=1</t>
  </si>
  <si>
    <t>Tumor protein D52 like 2 OS=Chlorocebus sabaeus OX=60711 GN=TPD52L2 PE=4 SV=1</t>
  </si>
  <si>
    <t>Tyrosine 3-monooxygenase/tryptophan 5-monooxygenase activation protein zeta OS=Chlorocebus sabaeus OX=60711 GN=YWHAZ PE=3 SV=1</t>
  </si>
  <si>
    <t>Tyrosine-protein kinase OS=Chlorocebus sabaeus OX=60711 GN=YES1 PE=3 SV=1</t>
  </si>
  <si>
    <t>Tyrosine-protein phosphatase non-receptor type OS=Chlorocebus sabaeus OX=60711 GN=PTPN1 PE=3 SV=1</t>
  </si>
  <si>
    <t>U2 small nuclear RNA auxiliary factor 1 like 5 OS=Chlorocebus sabaeus OX=60711 GN=U2AF1L5 PE=4 SV=1</t>
  </si>
  <si>
    <t>U2 snRNP auxiliary factor large subunit OS=Chlorocebus sabaeus OX=60711 GN=U2AF2 PE=3 SV=1</t>
  </si>
  <si>
    <t>Ubiquinol-cytochrome c reductase core protein 1 OS=Chlorocebus sabaeus OX=60711 GN=UQCRC1 PE=4 SV=1</t>
  </si>
  <si>
    <t>Ubiquinol-cytochrome c reductase core protein 2 OS=Chlorocebus sabaeus OX=60711 GN=UQCRC2 PE=3 SV=1</t>
  </si>
  <si>
    <t>Ubiquitin conjugating enzyme E2 N OS=Chlorocebus sabaeus OX=60711 GN=UBE2N PE=3 SV=1</t>
  </si>
  <si>
    <t>Ubiquitin like modifier activating enzyme 1 OS=Chlorocebus sabaeus OX=60711 GN=UBA1 PE=3 SV=1</t>
  </si>
  <si>
    <t>UDP-glucose glycoprotein glucosyltransferase 1 OS=Chlorocebus sabaeus OX=60711 GN=UGGT1 PE=4 SV=1</t>
  </si>
  <si>
    <t>UDP-glucose glycoprotein glucosyltransferase 2 OS=Chlorocebus sabaeus OX=60711 GN=UGGT2 PE=4 SV=1</t>
  </si>
  <si>
    <t>UDP-glucuronate decarboxylase 1 OS=Chlorocebus sabaeus OX=60711 GN=UXS1 PE=4 SV=1</t>
  </si>
  <si>
    <t>USO1 vesicle transport factor OS=Chlorocebus sabaeus OX=60711 GN=USO1 PE=4 SV=1</t>
  </si>
  <si>
    <t>UTP--glucose-1-phosphate uridylyltransferase OS=Chlorocebus sabaeus OX=60711 GN=UGP2 PE=3 SV=1</t>
  </si>
  <si>
    <t>Vac14, PIKFYVE complex component OS=Chlorocebus sabaeus OX=60711 GN=VAC14 PE=4 SV=1</t>
  </si>
  <si>
    <t>Vacuolar protein sorting 45 homolog OS=Chlorocebus sabaeus OX=60711 GN=VPS45 PE=3 SV=1</t>
  </si>
  <si>
    <t>Valosin containing protein OS=Chlorocebus sabaeus OX=60711 GN=VCP PE=3 SV=1</t>
  </si>
  <si>
    <t>VAMP associated protein A OS=Chlorocebus sabaeus OX=60711 GN=VAPA PE=4 SV=1</t>
  </si>
  <si>
    <t>VAMP associated protein B and C OS=Chlorocebus sabaeus OX=60711 GN=VAPB PE=4 SV=1</t>
  </si>
  <si>
    <t>Very-long-chain (3R)-3-hydroxyacyl-CoA dehydratase OS=Chlorocebus sabaeus OX=60711 GN=HACD3 PE=3 SV=1</t>
  </si>
  <si>
    <t>Vesicle amine transport 1 OS=Chlorocebus sabaeus OX=60711 GN=VAT1 PE=4 SV=1</t>
  </si>
  <si>
    <t>Vesicle associated membrane protein 3 OS=Chlorocebus sabaeus OX=60711 GN=VAMP3 PE=4 SV=1</t>
  </si>
  <si>
    <t>Vesicle associated membrane protein 4 OS=Chlorocebus sabaeus OX=60711 GN=VAMP4 PE=4 SV=1</t>
  </si>
  <si>
    <t>Vesicle associated membrane protein 7 OS=Chlorocebus sabaeus OX=60711 GN=VAMP7 PE=3 SV=1</t>
  </si>
  <si>
    <t>Vesicle associated membrane protein 8 OS=Chlorocebus sabaeus OX=60711 GN=VAMP8 PE=4 SV=1</t>
  </si>
  <si>
    <t>Vesicle transport through interaction with t-SNAREs 1B OS=Chlorocebus sabaeus OX=60711 GN=VTI1B PE=4 SV=1</t>
  </si>
  <si>
    <t>VGF nerve growth factor inducible OS=Chlorocebus sabaeus OX=60711 GN=VGF PE=4 SV=1</t>
  </si>
  <si>
    <t>Vimentin OS=Chlorocebus sabaeus OX=60711 GN=VIM PE=3 SV=1</t>
  </si>
  <si>
    <t>Vitamin K epoxide reductase complex subunit 1 like 1 OS=Chlorocebus sabaeus OX=60711 GN=VKORC1L1 PE=4 SV=1</t>
  </si>
  <si>
    <t>Voltage dependent anion channel 1 OS=Chlorocebus sabaeus OX=60711 GN=VDAC1 PE=4 SV=1</t>
  </si>
  <si>
    <t>Voltage dependent anion channel 2 OS=Chlorocebus sabaeus OX=60711 GN=VDAC2 PE=4 SV=1</t>
  </si>
  <si>
    <t>Voltage dependent anion channel 3 OS=Chlorocebus sabaeus OX=60711 GN=VDAC3 PE=4 SV=1</t>
  </si>
  <si>
    <t>V-type proton ATPase subunit a OS=Chlorocebus sabaeus OX=60711 GN=ATP6V0A1 PE=3 SV=1</t>
  </si>
  <si>
    <t>V-type proton ATPase subunit a OS=Chlorocebus sabaeus OX=60711 GN=ATP6V0A2 PE=3 SV=1</t>
  </si>
  <si>
    <t>V-type proton ATPase subunit C OS=Chlorocebus sabaeus OX=60711 GN=ATP6V1C1 PE=3 SV=1</t>
  </si>
  <si>
    <t>V-type proton ATPase subunit F OS=Chlorocebus sabaeus OX=60711 GN=ATP6V1F PE=3 SV=1</t>
  </si>
  <si>
    <t>V-type proton ATPase subunit OS=Chlorocebus sabaeus OX=60711 GN=ATP6V0D1 PE=3 SV=1</t>
  </si>
  <si>
    <t>Xylosyltransferase 2 OS=Chlorocebus sabaeus OX=60711 GN=XYLT2 PE=4 SV=1</t>
  </si>
  <si>
    <t>Y-box binding protein 1 OS=Chlorocebus sabaeus OX=60711 GN=YBX1 PE=4 SV=1</t>
  </si>
  <si>
    <t>Y-box binding protein 3 OS=Chlorocebus sabaeus OX=60711 GN=YBX3 PE=4 SV=1</t>
  </si>
  <si>
    <t>Yip1 interacting factor homolog A, membrane trafficking protein OS=Chlorocebus sabaeus OX=60711 GN=YIF1A PE=4 SV=1</t>
  </si>
  <si>
    <t>Yip1 interacting factor homolog B, membrane trafficking protein OS=Chlorocebus sabaeus OX=60711 GN=YIF1B PE=4 SV=1</t>
  </si>
  <si>
    <t>Zinc finger FYVE-type containing 1 OS=Chlorocebus sabaeus OX=60711 GN=ZFYVE1 PE=4 SV=1</t>
  </si>
  <si>
    <t>Zinc finger protein like 1 OS=Chlorocebus sabaeus OX=60711 GN=ZFPL1 PE=4 SV=1</t>
  </si>
  <si>
    <t>A0A0D9R6P2</t>
  </si>
  <si>
    <t>A0A0D9S293</t>
  </si>
  <si>
    <t>A0A0D9RKC1</t>
  </si>
  <si>
    <t>A0A0D9R339</t>
  </si>
  <si>
    <t>A0A0D9RML4</t>
  </si>
  <si>
    <t>A0A0D9S619</t>
  </si>
  <si>
    <t>A0A0D9R8R9</t>
  </si>
  <si>
    <t>A0A0D9RVW4</t>
  </si>
  <si>
    <t>A0A0D9RAB6</t>
  </si>
  <si>
    <t>A0A0D9SE44</t>
  </si>
  <si>
    <t>A0A0D9S1G6</t>
  </si>
  <si>
    <t>A0A0D9RFF7</t>
  </si>
  <si>
    <t>A0A0D9RAL5</t>
  </si>
  <si>
    <t>A0A0D9R3P2</t>
  </si>
  <si>
    <t>A0A0D9S7H2</t>
  </si>
  <si>
    <t>A0A0D9SA22</t>
  </si>
  <si>
    <t>A0A0D9S4H7</t>
  </si>
  <si>
    <t>A0A0D9S9I8</t>
  </si>
  <si>
    <t>A0A0D9QZI9</t>
  </si>
  <si>
    <t>A0A0D9S1C8</t>
  </si>
  <si>
    <t>A0A0D9SBL0</t>
  </si>
  <si>
    <t>A0A0D9RI84</t>
  </si>
  <si>
    <t>A0A0D9RAM9</t>
  </si>
  <si>
    <t>A0A0D9RN65</t>
  </si>
  <si>
    <t>A0A0D9R188</t>
  </si>
  <si>
    <t>A0A0D9S324</t>
  </si>
  <si>
    <t>A0A0D9R0H6</t>
  </si>
  <si>
    <t>A0A0D9R387</t>
  </si>
  <si>
    <t>A0A0D9RKZ5</t>
  </si>
  <si>
    <t>A0A0D9QVJ0</t>
  </si>
  <si>
    <t>A0A0D9S2F9</t>
  </si>
  <si>
    <t>A0A0D9R608</t>
  </si>
  <si>
    <t>A0A0D9RHS5</t>
  </si>
  <si>
    <t>A0A0D9RS75</t>
  </si>
  <si>
    <t>A0A0D9R0D8</t>
  </si>
  <si>
    <t>A0A0D9S407</t>
  </si>
  <si>
    <t>A0A0D9RM84</t>
  </si>
  <si>
    <t>A0A0D9RI59</t>
  </si>
  <si>
    <t>A0A0D9S7V6</t>
  </si>
  <si>
    <t>A0A0D9S7N5</t>
  </si>
  <si>
    <t>A0A0D9RWW0</t>
  </si>
  <si>
    <t>A0A0D9SDH7</t>
  </si>
  <si>
    <t>A0A0D9RR24</t>
  </si>
  <si>
    <t>A0A0D9RVM9</t>
  </si>
  <si>
    <t>A0A0D9QXM8</t>
  </si>
  <si>
    <t>A0A0D9R2J6</t>
  </si>
  <si>
    <t>A0A0D9QVS8</t>
  </si>
  <si>
    <t>A0A0D9RJI2</t>
  </si>
  <si>
    <t>A0A0D9RW09</t>
  </si>
  <si>
    <t>A0A0D9R678</t>
  </si>
  <si>
    <t>A0A0D9RP82</t>
  </si>
  <si>
    <t>A0A0D9RLT6</t>
  </si>
  <si>
    <t>A0A0D9S637</t>
  </si>
  <si>
    <t>A0A0D9RV84</t>
  </si>
  <si>
    <t>A0A0D9RBV8</t>
  </si>
  <si>
    <t>A0A0D9R080</t>
  </si>
  <si>
    <t>A0A0D9RRG0</t>
  </si>
  <si>
    <t>A0A0D9S4M9</t>
  </si>
  <si>
    <t>A0A0D9RN95</t>
  </si>
  <si>
    <t>A0A0D9RN88</t>
  </si>
  <si>
    <t>A0A0D9QVF5</t>
  </si>
  <si>
    <t>A0A0D9R9L3</t>
  </si>
  <si>
    <t>A0A0D9S8L8</t>
  </si>
  <si>
    <t>A0A0D9RBE8</t>
  </si>
  <si>
    <t>A0A0D9RL85</t>
  </si>
  <si>
    <t>A0A0D9RRC2</t>
  </si>
  <si>
    <t>A0A0D9RF24</t>
  </si>
  <si>
    <t>A0A0D9RI07</t>
  </si>
  <si>
    <t>A0A0D9RBL8</t>
  </si>
  <si>
    <t>A0A0D9R1R5</t>
  </si>
  <si>
    <t>A0A0D9RZJ4</t>
  </si>
  <si>
    <t>A0A0D9QW83</t>
  </si>
  <si>
    <t>A0A0D9RDN9</t>
  </si>
  <si>
    <t>A0A0D9RRZ2</t>
  </si>
  <si>
    <t>A0A0D9R703</t>
  </si>
  <si>
    <t>A0A0D9S1R2</t>
  </si>
  <si>
    <t>A0A0D9S1R0</t>
  </si>
  <si>
    <t>A0A0D9R6M6</t>
  </si>
  <si>
    <t>A0A0D9RME4</t>
  </si>
  <si>
    <t>A0A0D9RVQ9</t>
  </si>
  <si>
    <t>A0A0D9RCR5</t>
  </si>
  <si>
    <t>A0A0D9RUT2</t>
  </si>
  <si>
    <t>A0A0D9R3F9</t>
  </si>
  <si>
    <t>A0A0D9RIY5</t>
  </si>
  <si>
    <t>A0A0D9S6Q2</t>
  </si>
  <si>
    <t>A0A0D9S172</t>
  </si>
  <si>
    <t>A0A0D9S2A5</t>
  </si>
  <si>
    <t>A0A0D9RIK3</t>
  </si>
  <si>
    <t>A0A0D9S6G0</t>
  </si>
  <si>
    <t>A0A0D9RZE8</t>
  </si>
  <si>
    <t>A0A0D9QYB1</t>
  </si>
  <si>
    <t>A0A0D9QXA1</t>
  </si>
  <si>
    <t>A0A0D9RLW4</t>
  </si>
  <si>
    <t>A0A0D9R2N3</t>
  </si>
  <si>
    <t>A0A0D9RYR3</t>
  </si>
  <si>
    <t>A0A0D9RNF5</t>
  </si>
  <si>
    <t>A0A0D9R392</t>
  </si>
  <si>
    <t>A0A0D9RVV5</t>
  </si>
  <si>
    <t>A0A0D9R785</t>
  </si>
  <si>
    <t>A0A0D9S0W1</t>
  </si>
  <si>
    <t>A0A0D9S1Q3</t>
  </si>
  <si>
    <t>A0A0D9RKP4</t>
  </si>
  <si>
    <t>A0A0D9RLU6</t>
  </si>
  <si>
    <t>A0A0D9RB11</t>
  </si>
  <si>
    <t>A0A0D9RFY1</t>
  </si>
  <si>
    <t>A0A0D9QXB5</t>
  </si>
  <si>
    <t>A0A0D9R3V1</t>
  </si>
  <si>
    <t>A0A0D9R765</t>
  </si>
  <si>
    <t>A0A0D9RB74</t>
  </si>
  <si>
    <t>A0A0D9RAW8</t>
  </si>
  <si>
    <t>A0A0D9RRV0</t>
  </si>
  <si>
    <t>A0A0D9QWT8</t>
  </si>
  <si>
    <t>A0A0D9SCB4</t>
  </si>
  <si>
    <t>A0A0D9SDN9</t>
  </si>
  <si>
    <t>A0A0D9S1A4</t>
  </si>
  <si>
    <t>A0A0D9RJY3</t>
  </si>
  <si>
    <t>A0A0D9RZ03</t>
  </si>
  <si>
    <t>A0A0D9S489</t>
  </si>
  <si>
    <t>A0A0D9S3D7</t>
  </si>
  <si>
    <t>A0A0D9QUU6</t>
  </si>
  <si>
    <t>A0A0D9RDL5</t>
  </si>
  <si>
    <t>A0A0D9S2A3</t>
  </si>
  <si>
    <t>A0A0D9R7Q1</t>
  </si>
  <si>
    <t>A0A0D9R2H5</t>
  </si>
  <si>
    <t>A0A0D9RCF2</t>
  </si>
  <si>
    <t>A0A0D9RB42</t>
  </si>
  <si>
    <t>A0A0D9RAW4</t>
  </si>
  <si>
    <t>A0A0D9RBE4</t>
  </si>
  <si>
    <t>A0A0D9SDR0</t>
  </si>
  <si>
    <t>A0A0D9SEF7</t>
  </si>
  <si>
    <t>A0A0D9R396</t>
  </si>
  <si>
    <t>A0A0D9RQ15</t>
  </si>
  <si>
    <t>A0A0D9R9L7</t>
  </si>
  <si>
    <t>A0A0D9QZD7</t>
  </si>
  <si>
    <t>A0A0D9RKY1</t>
  </si>
  <si>
    <t>A0A0D9RWF4</t>
  </si>
  <si>
    <t>A0A0D9R121</t>
  </si>
  <si>
    <t>A0A0D9RWL1</t>
  </si>
  <si>
    <t>A0A0D9RBZ8</t>
  </si>
  <si>
    <t>A0A0D9R7K9</t>
  </si>
  <si>
    <t>A0A0D9R929</t>
  </si>
  <si>
    <t>A0A0D9S1T8</t>
  </si>
  <si>
    <t>A0A0D9REU9</t>
  </si>
  <si>
    <t>A0A0D9R1W9</t>
  </si>
  <si>
    <t>A0A0D9RPT0</t>
  </si>
  <si>
    <t>A0A0D9RJ55</t>
  </si>
  <si>
    <t>A0A0D9R7H2</t>
  </si>
  <si>
    <t>A0A0D9QW25</t>
  </si>
  <si>
    <t>A0A0D9RUB7</t>
  </si>
  <si>
    <t>A0A0D9R9Y5</t>
  </si>
  <si>
    <t>A0A0D9S4E6</t>
  </si>
  <si>
    <t>A0A0D9S237</t>
  </si>
  <si>
    <t>A0A0D9S873</t>
  </si>
  <si>
    <t>A0A0D9RQ31</t>
  </si>
  <si>
    <t>A0A0D9RG17</t>
  </si>
  <si>
    <t>A0A0D9RMH2</t>
  </si>
  <si>
    <t>A0A0D9RR42</t>
  </si>
  <si>
    <t>A0A0D9QYR5</t>
  </si>
  <si>
    <t>A0A0D9RB56</t>
  </si>
  <si>
    <t>A0A0D9R0N5</t>
  </si>
  <si>
    <t>A0A0D9RDS8</t>
  </si>
  <si>
    <t>A0A0D9S1S1</t>
  </si>
  <si>
    <t>A0A0D9R510</t>
  </si>
  <si>
    <t>A0A0D9RFH5</t>
  </si>
  <si>
    <t>A0A0D9QZD1</t>
  </si>
  <si>
    <t>A0A0D9S3P5</t>
  </si>
  <si>
    <t>A0A0D9QXF2</t>
  </si>
  <si>
    <t>A0A0D9S3N4</t>
  </si>
  <si>
    <t>A0A0D9R8Z8</t>
  </si>
  <si>
    <t>A0A0D9RBF1</t>
  </si>
  <si>
    <t>A0A0D9RWI2</t>
  </si>
  <si>
    <t>A0A0D9R4W2</t>
  </si>
  <si>
    <t>A0A0D9RK39</t>
  </si>
  <si>
    <t>A0A0D9RAD3</t>
  </si>
  <si>
    <t>A0A0D9S756</t>
  </si>
  <si>
    <t>A0A0D9QWL5</t>
  </si>
  <si>
    <t>A0A0D9R116</t>
  </si>
  <si>
    <t>A0A0D9S1V2</t>
  </si>
  <si>
    <t>A0A0D9RXY2</t>
  </si>
  <si>
    <t>A0A0D9QWF7</t>
  </si>
  <si>
    <t>A0A0D9R932</t>
  </si>
  <si>
    <t>A0A0D9RNF7</t>
  </si>
  <si>
    <t>A0A0D9S6V2</t>
  </si>
  <si>
    <t>A0A0D9RHH7</t>
  </si>
  <si>
    <t>A0A0D9S052</t>
  </si>
  <si>
    <t>A0A0D9S208</t>
  </si>
  <si>
    <t>A0A0D9RPD6</t>
  </si>
  <si>
    <t>A0A0D9RPS3</t>
  </si>
  <si>
    <t>A0A0D9R8S7</t>
  </si>
  <si>
    <t>A0A0D9R1I1</t>
  </si>
  <si>
    <t>A0A0D9RD81</t>
  </si>
  <si>
    <t>A0A0D9R2K6</t>
  </si>
  <si>
    <t>A0A0D9S2I7</t>
  </si>
  <si>
    <t>A0A0D9S621</t>
  </si>
  <si>
    <t>A0A0D9R246</t>
  </si>
  <si>
    <t>A0A0D9R6A2</t>
  </si>
  <si>
    <t>A0A0D9R2U6</t>
  </si>
  <si>
    <t>A0A0D9S0E1</t>
  </si>
  <si>
    <t>A0A0D9QVI6</t>
  </si>
  <si>
    <t>A0A0D9RTQ2</t>
  </si>
  <si>
    <t>A0A0D9RUG7</t>
  </si>
  <si>
    <t>A0A0D9RE57</t>
  </si>
  <si>
    <t>A0A0D9RT65</t>
  </si>
  <si>
    <t>A0A0D9RZ41</t>
  </si>
  <si>
    <t>A0A0D9R1Z7</t>
  </si>
  <si>
    <t>A0A0D9RJE1</t>
  </si>
  <si>
    <t>A0A0D9RYN7</t>
  </si>
  <si>
    <t>A0A0D9RIN0</t>
  </si>
  <si>
    <t>A0A0D9S316</t>
  </si>
  <si>
    <t>A0A0D9RN94</t>
  </si>
  <si>
    <t>A0A0D9S8R7</t>
  </si>
  <si>
    <t>A0A0D9RDU4</t>
  </si>
  <si>
    <t>A0A0D9RVS8</t>
  </si>
  <si>
    <t>A0A0D9RJS8</t>
  </si>
  <si>
    <t>A0A0D9RRS5</t>
  </si>
  <si>
    <t>A0A0D9S8C1</t>
  </si>
  <si>
    <t>A0A0D9R8E0</t>
  </si>
  <si>
    <t>A0A0D9RUR3</t>
  </si>
  <si>
    <t>A0A0D9R8U2</t>
  </si>
  <si>
    <t>A0A0D9R4X2</t>
  </si>
  <si>
    <t>A0A0D9RD14</t>
  </si>
  <si>
    <t>A0A0D9QUQ1</t>
  </si>
  <si>
    <t>A0A0D9RY51</t>
  </si>
  <si>
    <t>A0A0D9RJE3</t>
  </si>
  <si>
    <t>A0A0D9R4X7</t>
  </si>
  <si>
    <t>A0A0D9R760</t>
  </si>
  <si>
    <t>A0A0D9R723</t>
  </si>
  <si>
    <t>A0A0D9RQB0</t>
  </si>
  <si>
    <t>A0A0D9RNJ1</t>
  </si>
  <si>
    <t>A0A0D9R1W7</t>
  </si>
  <si>
    <t>A0A0D9RTR8</t>
  </si>
  <si>
    <t>A0A0D9R360</t>
  </si>
  <si>
    <t>A0A0D9R974</t>
  </si>
  <si>
    <t>A0A0D9RFC8</t>
  </si>
  <si>
    <t>A0A0D9S3T4</t>
  </si>
  <si>
    <t>A0A0D9RB27</t>
  </si>
  <si>
    <t>A0A0D9S8B6</t>
  </si>
  <si>
    <t>A0A0D9S8Q7</t>
  </si>
  <si>
    <t>A0A0D9S8G9</t>
  </si>
  <si>
    <t>A0A0D9S7B0</t>
  </si>
  <si>
    <t>A0A0D9RUR2</t>
  </si>
  <si>
    <t>A0A0D9S2T7</t>
  </si>
  <si>
    <t>A0A0D9R2X3</t>
  </si>
  <si>
    <t>A0A0D9RD76</t>
  </si>
  <si>
    <t>A0A0D9R565</t>
  </si>
  <si>
    <t>A0A0D9RVR2</t>
  </si>
  <si>
    <t>A0A0D9R2K9</t>
  </si>
  <si>
    <t>A0A0D9REP7</t>
  </si>
  <si>
    <t>A0A0D9RBT6</t>
  </si>
  <si>
    <t>A0A0D9QXL4</t>
  </si>
  <si>
    <t>A0A0D9RYD0</t>
  </si>
  <si>
    <t>A0A0D9R1V0</t>
  </si>
  <si>
    <t>A0A0D9R6B6</t>
  </si>
  <si>
    <t>A0A0D9RH15</t>
  </si>
  <si>
    <t>A0A0D9QWM7</t>
  </si>
  <si>
    <t>A0A0D9R4W4</t>
  </si>
  <si>
    <t>A0A0D9S7X4</t>
  </si>
  <si>
    <t>A0A0D9SBC9</t>
  </si>
  <si>
    <t>A0A0D9QVJ4</t>
  </si>
  <si>
    <t>A0A0D9R3K0</t>
  </si>
  <si>
    <t>A0A0D9QYY5</t>
  </si>
  <si>
    <t>A0A0D9RMM1</t>
  </si>
  <si>
    <t>A0A0D9QX32</t>
  </si>
  <si>
    <t>A0A0D9RGD1</t>
  </si>
  <si>
    <t>A0A0D9RDI6</t>
  </si>
  <si>
    <t>A0A0D9QZS3</t>
  </si>
  <si>
    <t>A0A0D9S6M5</t>
  </si>
  <si>
    <t>A0A0D9RTP1</t>
  </si>
  <si>
    <t>A0A0D9QYV7</t>
  </si>
  <si>
    <t>A0A0D9R253</t>
  </si>
  <si>
    <t>A0A0D9RJV9</t>
  </si>
  <si>
    <t>A0A0D9RI31</t>
  </si>
  <si>
    <t>A0A0D9R403</t>
  </si>
  <si>
    <t>A0A0D9RSR8</t>
  </si>
  <si>
    <t>A0A0D9R859</t>
  </si>
  <si>
    <t>A0A0D9R336</t>
  </si>
  <si>
    <t>A0A0D9RE10</t>
  </si>
  <si>
    <t>A0A0D9RAG2</t>
  </si>
  <si>
    <t>A0A0D9R2B8</t>
  </si>
  <si>
    <t>A0A0D9S4U3</t>
  </si>
  <si>
    <t>A0A0D9S3V2</t>
  </si>
  <si>
    <t>A0A0D9RSP9</t>
  </si>
  <si>
    <t>A0A0D9RY59</t>
  </si>
  <si>
    <t>A0A0D9QUW2</t>
  </si>
  <si>
    <t>A0A0D9R9X4</t>
  </si>
  <si>
    <t>A0A0D9R7F4</t>
  </si>
  <si>
    <t>A0A0D9R434</t>
  </si>
  <si>
    <t>A0A0D9R4G2</t>
  </si>
  <si>
    <t>A0A0D9R5D7</t>
  </si>
  <si>
    <t>A0A0D9RFN9</t>
  </si>
  <si>
    <t>A0A0D9RAY1</t>
  </si>
  <si>
    <t>A0A0D9RFQ6</t>
  </si>
  <si>
    <t>A0A0D9QVL0</t>
  </si>
  <si>
    <t>A0A0D9RHH6</t>
  </si>
  <si>
    <t>A0A0D9RPC3</t>
  </si>
  <si>
    <t>A0A0D9S6I8</t>
  </si>
  <si>
    <t>A0A0D9S8W7</t>
  </si>
  <si>
    <t>A0A0D9RZB5</t>
  </si>
  <si>
    <t>A0A0D9RQD8</t>
  </si>
  <si>
    <t>A0A0D9RA67</t>
  </si>
  <si>
    <t>A0A0D9RY75</t>
  </si>
  <si>
    <t>A0A0D9REQ6</t>
  </si>
  <si>
    <t>A0A0D9R2S2</t>
  </si>
  <si>
    <t>A0A0D9RBK5</t>
  </si>
  <si>
    <t>A0A0D9RUJ6</t>
  </si>
  <si>
    <t>A0A0D9S4H3</t>
  </si>
  <si>
    <t>A0A0D9QY96</t>
  </si>
  <si>
    <t>A0A0D9S0P0</t>
  </si>
  <si>
    <t>A0A0D9RE82</t>
  </si>
  <si>
    <t>A0A0D9R2T1</t>
  </si>
  <si>
    <t>A0A0D9R435</t>
  </si>
  <si>
    <t>A0A0D9RMA1</t>
  </si>
  <si>
    <t>A0A0D9RBJ0</t>
  </si>
  <si>
    <t>A0A0D9RRQ6</t>
  </si>
  <si>
    <t>A0A0D9RTB5</t>
  </si>
  <si>
    <t>A0A0D9RVI0</t>
  </si>
  <si>
    <t>A0A0D9S6I4</t>
  </si>
  <si>
    <t>A0A0D9RDR4</t>
  </si>
  <si>
    <t>A0A0D9QYM9</t>
  </si>
  <si>
    <t>A0A0D9R0Z6</t>
  </si>
  <si>
    <t>A0A0D9R6H1</t>
  </si>
  <si>
    <t>A0A0D9RKT2</t>
  </si>
  <si>
    <t>A0A0D9RLI3</t>
  </si>
  <si>
    <t>A0A0D9R633</t>
  </si>
  <si>
    <t>A0A0D9QWX9</t>
  </si>
  <si>
    <t>A0A0D9RJB0</t>
  </si>
  <si>
    <t>A0A0D9R507</t>
  </si>
  <si>
    <t>A0A0D9RX86</t>
  </si>
  <si>
    <t>A0A0D9RR58</t>
  </si>
  <si>
    <t>A0A0D9R357</t>
  </si>
  <si>
    <t>A0A0D9R6I6</t>
  </si>
  <si>
    <t>A0A0D9RNN4</t>
  </si>
  <si>
    <t>A0A0D9RFQ7</t>
  </si>
  <si>
    <t>A0A0D9R4M0</t>
  </si>
  <si>
    <t>A0A0D9S5I4</t>
  </si>
  <si>
    <t>A0A0D9S711</t>
  </si>
  <si>
    <t>A0A0D9R6C3</t>
  </si>
  <si>
    <t>A0A0D9RJ20</t>
  </si>
  <si>
    <t>A0A0D9S294</t>
  </si>
  <si>
    <t>A0A0D9RMF3</t>
  </si>
  <si>
    <t>A0A0D9S441</t>
  </si>
  <si>
    <t>A0A0D9RKY9</t>
  </si>
  <si>
    <t>A0A0D9S9G6</t>
  </si>
  <si>
    <t>A0A0D9QZF1</t>
  </si>
  <si>
    <t>A0A0D9RNX3</t>
  </si>
  <si>
    <t>A0A0D9RPE9</t>
  </si>
  <si>
    <t>A0A0D9RVK4</t>
  </si>
  <si>
    <t>A0A0D9QVC3</t>
  </si>
  <si>
    <t>A0A0D9R6L1</t>
  </si>
  <si>
    <t>A0A0D9S897</t>
  </si>
  <si>
    <t>A0A0D9S0W9</t>
  </si>
  <si>
    <t>A0A0D9RA32</t>
  </si>
  <si>
    <t>A0A0D9R6D3</t>
  </si>
  <si>
    <t>A0A0D9R642</t>
  </si>
  <si>
    <t>A0A0D9S935</t>
  </si>
  <si>
    <t>A0A0D9R2T9</t>
  </si>
  <si>
    <t>A0A0D9REZ1</t>
  </si>
  <si>
    <t>A0A0D9R0F2</t>
  </si>
  <si>
    <t>A0A0D9SCL1</t>
  </si>
  <si>
    <t>A0A0D9RT40</t>
  </si>
  <si>
    <t>A0A0D9SAA0</t>
  </si>
  <si>
    <t>A0A0D9R6C1</t>
  </si>
  <si>
    <t>A0A0D9SA34</t>
  </si>
  <si>
    <t>A0A0D9QXU6</t>
  </si>
  <si>
    <t>A0A0D9SD09</t>
  </si>
  <si>
    <t>A0A0D9RZP2</t>
  </si>
  <si>
    <t>A0A0D9RF63</t>
  </si>
  <si>
    <t>A0A0D9R8Q2</t>
  </si>
  <si>
    <t>A0A0D9R8S0</t>
  </si>
  <si>
    <t>A0A0D9RJE2</t>
  </si>
  <si>
    <t>A0A0D9QWD2</t>
  </si>
  <si>
    <t>A0A0D9QZQ5</t>
  </si>
  <si>
    <t>A0A0D9QWD5</t>
  </si>
  <si>
    <t>A0A0D9RQ88</t>
  </si>
  <si>
    <t>A0A0D9RPY1</t>
  </si>
  <si>
    <t>A0A0D9RIZ6</t>
  </si>
  <si>
    <t>A0A0D9RG78</t>
  </si>
  <si>
    <t>A0A0D9QUZ5</t>
  </si>
  <si>
    <t>A0A0D9QWF6</t>
  </si>
  <si>
    <t>A0A0D9QYT4</t>
  </si>
  <si>
    <t>A0A0D9QZC2</t>
  </si>
  <si>
    <t>A0A0D9RQH7</t>
  </si>
  <si>
    <t>A0A0D9RJD3</t>
  </si>
  <si>
    <t>A0A0D9RLZ2</t>
  </si>
  <si>
    <t>A0A0D9R3S5</t>
  </si>
  <si>
    <t>A0A0D9RS70</t>
  </si>
  <si>
    <t>A0A0D9RQJ2</t>
  </si>
  <si>
    <t>A0A0D9RCE1</t>
  </si>
  <si>
    <t>A0A0D9S2D4</t>
  </si>
  <si>
    <t>A0A0D9RY22</t>
  </si>
  <si>
    <t>A0A0D9R0H0</t>
  </si>
  <si>
    <t>A0A0D9S8L3</t>
  </si>
  <si>
    <t>A0A0D9RQ20</t>
  </si>
  <si>
    <t>A0A0D9S4Z6</t>
  </si>
  <si>
    <t>A0A0D9RPS0</t>
  </si>
  <si>
    <t>A0A0D9RGH9</t>
  </si>
  <si>
    <t>A0A0D9RFW2</t>
  </si>
  <si>
    <t>A0A0D9QW08</t>
  </si>
  <si>
    <t>A0A0D9S501</t>
  </si>
  <si>
    <t>A0A0D9QY32</t>
  </si>
  <si>
    <t>A0A0D9RTS8</t>
  </si>
  <si>
    <t>A0A0D9RZZ9</t>
  </si>
  <si>
    <t>A0A0D9RXL5</t>
  </si>
  <si>
    <t>A0A0D9R925</t>
  </si>
  <si>
    <t>A0A0D9RKP7</t>
  </si>
  <si>
    <t>A0A0D9QZD3</t>
  </si>
  <si>
    <t>A0A0D9RSZ9</t>
  </si>
  <si>
    <t>A0A0D9RP61</t>
  </si>
  <si>
    <t>A0A0D9RIN4</t>
  </si>
  <si>
    <t>A0A0D9QXQ7</t>
  </si>
  <si>
    <t>A0A0D9RC15</t>
  </si>
  <si>
    <t>A0A0D9R3F1</t>
  </si>
  <si>
    <t>A0A0D9S1F5</t>
  </si>
  <si>
    <t>A0A0D9RPU4</t>
  </si>
  <si>
    <t>A0A0D9QUJ7</t>
  </si>
  <si>
    <t>A0A0D9RXY1</t>
  </si>
  <si>
    <t>A0A0D9RZX0</t>
  </si>
  <si>
    <t>A0A0D9RQC0</t>
  </si>
  <si>
    <t>A0A0D9S4L0</t>
  </si>
  <si>
    <t>A0A0D9RAW9</t>
  </si>
  <si>
    <t>A0A0D9RXG2</t>
  </si>
  <si>
    <t>A0A0D9SED3</t>
  </si>
  <si>
    <t>A0A0D9SDH5</t>
  </si>
  <si>
    <t>A0A0D9R2M2</t>
  </si>
  <si>
    <t>A0A0D9S5J9</t>
  </si>
  <si>
    <t>A0A0D9RLP1</t>
  </si>
  <si>
    <t>A0A0D9RNQ6</t>
  </si>
  <si>
    <t>A0A0D9RNK5</t>
  </si>
  <si>
    <t>A0A0D9REU3</t>
  </si>
  <si>
    <t>A0A0D9QXQ6</t>
  </si>
  <si>
    <t>F6KXZ0</t>
  </si>
  <si>
    <t>A0A0D9RUQ5</t>
  </si>
  <si>
    <t>A0A0D9RPI2</t>
  </si>
  <si>
    <t>A0A0D9R7G0</t>
  </si>
  <si>
    <t>A0A0D9RZL3</t>
  </si>
  <si>
    <t>A0A0D9R280</t>
  </si>
  <si>
    <t>A0A0D9RHQ0</t>
  </si>
  <si>
    <t>A0A0D9RM47</t>
  </si>
  <si>
    <t>A0A0D9REX8</t>
  </si>
  <si>
    <t>A0A0D9SE59</t>
  </si>
  <si>
    <t>A0A0D9R1V5</t>
  </si>
  <si>
    <t>A0A0D9RI00</t>
  </si>
  <si>
    <t>A0A0D9RNK4</t>
  </si>
  <si>
    <t>A0A0D9RYD7</t>
  </si>
  <si>
    <t>A0A0D9S1H9</t>
  </si>
  <si>
    <t>A0A0D9R8X5</t>
  </si>
  <si>
    <t>A0A0D9QWM4</t>
  </si>
  <si>
    <t>A0A0D9R3S3</t>
  </si>
  <si>
    <t>A0A0D9R8L3</t>
  </si>
  <si>
    <t>A0A0D9R011</t>
  </si>
  <si>
    <t>A0A0D9RZX8</t>
  </si>
  <si>
    <t>A0A0D9S783</t>
  </si>
  <si>
    <t>A0A0D9RG83</t>
  </si>
  <si>
    <t>A0A0D9RVQ1</t>
  </si>
  <si>
    <t>A0A0D9RLE7</t>
  </si>
  <si>
    <t>A0A0D9QUU5</t>
  </si>
  <si>
    <t>A0A0D9R8Y1</t>
  </si>
  <si>
    <t>A0A0D9RNH4</t>
  </si>
  <si>
    <t>A0A0D9RK62</t>
  </si>
  <si>
    <t>A0A0D9S3P0</t>
  </si>
  <si>
    <t>A0A0D9RYM1</t>
  </si>
  <si>
    <t>A0A0D9S680</t>
  </si>
  <si>
    <t>A0A0D9S2L0</t>
  </si>
  <si>
    <t>A0A0D9QY65</t>
  </si>
  <si>
    <t>A0A0D9S327</t>
  </si>
  <si>
    <t>A0A0D9QXP0</t>
  </si>
  <si>
    <t>A0A0D9RNP3</t>
  </si>
  <si>
    <t>A0A0D9R2V4</t>
  </si>
  <si>
    <t>A0A0D9RBD8</t>
  </si>
  <si>
    <t>A0A0D9QZN2</t>
  </si>
  <si>
    <t>A0A0D9RJW3</t>
  </si>
  <si>
    <t>A0A0D9R952</t>
  </si>
  <si>
    <t>A0A0D9RIQ9</t>
  </si>
  <si>
    <t>A0A0D9R198</t>
  </si>
  <si>
    <t>A0A0D9R6M0</t>
  </si>
  <si>
    <t>A0A0D9S4N0</t>
  </si>
  <si>
    <t>A0A0D9QYF5</t>
  </si>
  <si>
    <t>A0A0D9QVI5</t>
  </si>
  <si>
    <t>A0A0D9QYL5</t>
  </si>
  <si>
    <t>A0A0D9RK07</t>
  </si>
  <si>
    <t>A0A0D9RKJ8</t>
  </si>
  <si>
    <t>A0A0D9S5C8</t>
  </si>
  <si>
    <t>A0A0D9QVX0</t>
  </si>
  <si>
    <t>A0A0D9R8T1</t>
  </si>
  <si>
    <t>A0A0D9RT22</t>
  </si>
  <si>
    <t>A0A0D9SA62</t>
  </si>
  <si>
    <t>A0A0D9S2C3</t>
  </si>
  <si>
    <t>A0A0D9S7F9</t>
  </si>
  <si>
    <t>A0A0D9QXJ1</t>
  </si>
  <si>
    <t>A0A0D9RPJ9</t>
  </si>
  <si>
    <t>A0A0D9S1L9</t>
  </si>
  <si>
    <t>A0A0D9R0L1</t>
  </si>
  <si>
    <t>A0A0D9RRK0</t>
  </si>
  <si>
    <t>A0A0D9S5U5</t>
  </si>
  <si>
    <t>A0A0D9S3F5</t>
  </si>
  <si>
    <t>A0A0D9S732</t>
  </si>
  <si>
    <t>A0A0D9REC9</t>
  </si>
  <si>
    <t>A0A0D9RBK4</t>
  </si>
  <si>
    <t>A0A0D9S479</t>
  </si>
  <si>
    <t>A0A0D9QUS0</t>
  </si>
  <si>
    <t>A0A0D9RXZ6</t>
  </si>
  <si>
    <t>A0A0D9R4T0</t>
  </si>
  <si>
    <t>A0A0D9S072</t>
  </si>
  <si>
    <t>A0A0D9RIP2</t>
  </si>
  <si>
    <t>A0A0D9R924</t>
  </si>
  <si>
    <t>A0A0D9QY09</t>
  </si>
  <si>
    <t>A0A0D9RBA3</t>
  </si>
  <si>
    <t>A0A0D9SDL0</t>
  </si>
  <si>
    <t>A0A0D9RHW7</t>
  </si>
  <si>
    <t>A0A0D9RZ91</t>
  </si>
  <si>
    <t>A0A0D9REK2</t>
  </si>
  <si>
    <t>A0A0D9QX66</t>
  </si>
  <si>
    <t>A0A0D9RDX9</t>
  </si>
  <si>
    <t>A0A0D9S251</t>
  </si>
  <si>
    <t>A0A0D9RJZ5</t>
  </si>
  <si>
    <t>A0A0D9RKL4</t>
  </si>
  <si>
    <t>A0A0D9S120</t>
  </si>
  <si>
    <t>A0A0D9R1Q7</t>
  </si>
  <si>
    <t>A0A0D9RRK2</t>
  </si>
  <si>
    <t>A0A0D9S8L2</t>
  </si>
  <si>
    <t>A0A0D9RG30</t>
  </si>
  <si>
    <t>A0A0D9RZK3</t>
  </si>
  <si>
    <t>A0A0D9S0H9</t>
  </si>
  <si>
    <t>A0A0D9S0U5</t>
  </si>
  <si>
    <t>A0A0D9QWT6</t>
  </si>
  <si>
    <t>A0A0D9RAF7</t>
  </si>
  <si>
    <t>A0A0D9RPM2</t>
  </si>
  <si>
    <t>A0A0D9R7Z3</t>
  </si>
  <si>
    <t>A0A0D9RH35</t>
  </si>
  <si>
    <t>A0A0D9QUV1</t>
  </si>
  <si>
    <t>A0A0D9QV99</t>
  </si>
  <si>
    <t>A0A0D9RR51</t>
  </si>
  <si>
    <t>A0A0D9R227</t>
  </si>
  <si>
    <t>A0A0D9QVY1</t>
  </si>
  <si>
    <t>A0A0D9RFK8</t>
  </si>
  <si>
    <t>A0A0D9S360</t>
  </si>
  <si>
    <t>A0A0D9RUF7</t>
  </si>
  <si>
    <t>A0A0D9RYZ2</t>
  </si>
  <si>
    <t>A0A0D9RSM7</t>
  </si>
  <si>
    <t>A0A0D9R4K9</t>
  </si>
  <si>
    <t>A0A0D9R3W5</t>
  </si>
  <si>
    <t>A0A0D9S4M6</t>
  </si>
  <si>
    <t>A0A0D9RAM8</t>
  </si>
  <si>
    <t>A0A0D9R358</t>
  </si>
  <si>
    <t>A0A0D9RS93</t>
  </si>
  <si>
    <t>A0A0D9RQR8</t>
  </si>
  <si>
    <t>A0A0D9RQY1</t>
  </si>
  <si>
    <t>A0A0D9S6K0</t>
  </si>
  <si>
    <t>A0A0D9QYU3</t>
  </si>
  <si>
    <t>A0A0D9S5A4</t>
  </si>
  <si>
    <t>A0A0D9RSB5</t>
  </si>
  <si>
    <t>A0A0D9RGS3</t>
  </si>
  <si>
    <t>A0A0D9R0Q0</t>
  </si>
  <si>
    <t>A0A0D9RMT4</t>
  </si>
  <si>
    <t>A0A0D9RGL4</t>
  </si>
  <si>
    <t>A0A0D9RIT4</t>
  </si>
  <si>
    <t>A0A0D9RHE4</t>
  </si>
  <si>
    <t>A0A0D9S0B0</t>
  </si>
  <si>
    <t>A0A0D9RCH7</t>
  </si>
  <si>
    <t>A0A0D9RKB9</t>
  </si>
  <si>
    <t>A0A0D9S575</t>
  </si>
  <si>
    <t>A0A0D9R492</t>
  </si>
  <si>
    <t>A0A0D9R8L7</t>
  </si>
  <si>
    <t>A0A0D9R6P7</t>
  </si>
  <si>
    <t>A0A0D9RLG6</t>
  </si>
  <si>
    <t>A0A0D9RH60</t>
  </si>
  <si>
    <t>A0A0D9R716</t>
  </si>
  <si>
    <t>A0A0D9QVQ1</t>
  </si>
  <si>
    <t>A0A0D9RSP3</t>
  </si>
  <si>
    <t>A0A0D9RPF0</t>
  </si>
  <si>
    <t>A0A0D9S4H1</t>
  </si>
  <si>
    <t>A0A0D9R3C0</t>
  </si>
  <si>
    <t>A0A0D9R8T4</t>
  </si>
  <si>
    <t>A0A0D9RBS9</t>
  </si>
  <si>
    <t>A0A0D9QZ02</t>
  </si>
  <si>
    <t>A0A0D9S247</t>
  </si>
  <si>
    <t>A0A0D9QVN1</t>
  </si>
  <si>
    <t>A0A0D9R8E8</t>
  </si>
  <si>
    <t>A0A0D9R0F4</t>
  </si>
  <si>
    <t>A0A0D9RYP7</t>
  </si>
  <si>
    <t>A0A0D9S2M1</t>
  </si>
  <si>
    <t>A0A0D9RI90</t>
  </si>
  <si>
    <t>A0A0D9S9T1</t>
  </si>
  <si>
    <t>A0A0D9S6D4</t>
  </si>
  <si>
    <t>A0A0D9QW62</t>
  </si>
  <si>
    <t>A0A0D9RRS7</t>
  </si>
  <si>
    <t>A0A0D9RVR6</t>
  </si>
  <si>
    <t>A0A0D9QXE4</t>
  </si>
  <si>
    <t>A0A0D9S3X0</t>
  </si>
  <si>
    <t>A0A0D9RK05</t>
  </si>
  <si>
    <t>A0A0D9RQM6</t>
  </si>
  <si>
    <t>A0A0D9RQZ8</t>
  </si>
  <si>
    <t>A0A0D9R6N8</t>
  </si>
  <si>
    <t>A0A0D9RU37</t>
  </si>
  <si>
    <t>A0A0D9RKR1</t>
  </si>
  <si>
    <t>A0A0D9RQD5</t>
  </si>
  <si>
    <t>A0A0D9S3V3</t>
  </si>
  <si>
    <t>A0A0D9RNM3</t>
  </si>
  <si>
    <t>A0A0D9QY84</t>
  </si>
  <si>
    <t>A0A0D9RMJ8</t>
  </si>
  <si>
    <t>A0A0D9RBM0</t>
  </si>
  <si>
    <t>A0A0D9S3C9</t>
  </si>
  <si>
    <t>A0A0D9RIV1</t>
  </si>
  <si>
    <t>A0A0D9R787</t>
  </si>
  <si>
    <t>A0A0D9RMD1</t>
  </si>
  <si>
    <t>A0A0D9RDT9</t>
  </si>
  <si>
    <t>A0A0D9RC78</t>
  </si>
  <si>
    <t>A0A0D9S3T6</t>
  </si>
  <si>
    <t>A0A0D9QXK1</t>
  </si>
  <si>
    <t>A0A0D9RGJ5</t>
  </si>
  <si>
    <t>A0A0D9QV09</t>
  </si>
  <si>
    <t>A0A0D9RFM7</t>
  </si>
  <si>
    <t>A0A0D9RQ30</t>
  </si>
  <si>
    <t>A0A0D9QV93</t>
  </si>
  <si>
    <t>A0A0D9S6D9</t>
  </si>
  <si>
    <t>A0A0D9RGV0</t>
  </si>
  <si>
    <t>A0A0D9QW22</t>
  </si>
  <si>
    <t>A0A0D9RUU7</t>
  </si>
  <si>
    <t>A0A0D9RUF1</t>
  </si>
  <si>
    <t>A0A0D9QX80</t>
  </si>
  <si>
    <t>A0A0D9RT98</t>
  </si>
  <si>
    <t>A0A0D9RCC5</t>
  </si>
  <si>
    <t>A0A0D9S5Z6</t>
  </si>
  <si>
    <t>A0A0D9QXE9</t>
  </si>
  <si>
    <t>A0A0D9RLY8</t>
  </si>
  <si>
    <t>A0A0D9QVB4</t>
  </si>
  <si>
    <t>A0A0D9QWQ0</t>
  </si>
  <si>
    <t>A0A0D9R899</t>
  </si>
  <si>
    <t>A0A0D9RJR1</t>
  </si>
  <si>
    <t>A0A0D9R7C5</t>
  </si>
  <si>
    <t>A0A0D9RPC2</t>
  </si>
  <si>
    <t>A0A0D9RRX8</t>
  </si>
  <si>
    <t>A0A0D9S580</t>
  </si>
  <si>
    <t>A0A0D9S5T9</t>
  </si>
  <si>
    <t>A0A0D9QY12</t>
  </si>
  <si>
    <t>A0A0D9RUN3</t>
  </si>
  <si>
    <t>A0A0D9R4I0</t>
  </si>
  <si>
    <t>A0A0D9RH51</t>
  </si>
  <si>
    <t>A0A0D9R869</t>
  </si>
  <si>
    <t>A0A0D9RMF0</t>
  </si>
  <si>
    <t>A0A0D9QV84</t>
  </si>
  <si>
    <t>A0A0D9S713</t>
  </si>
  <si>
    <t>A0A0D9RXD9</t>
  </si>
  <si>
    <t>A0A0D9QVD7</t>
  </si>
  <si>
    <t>A0A0D9S278</t>
  </si>
  <si>
    <t>A0A0D9R4W1</t>
  </si>
  <si>
    <t>A0A0D9RXR5</t>
  </si>
  <si>
    <t>A0A0D9R5D9</t>
  </si>
  <si>
    <t>A0A0D9S647</t>
  </si>
  <si>
    <t>A0A0D9RF94</t>
  </si>
  <si>
    <t>A0A0D9RFQ9</t>
  </si>
  <si>
    <t>A0A0D9RQG3</t>
  </si>
  <si>
    <t>A0A0D9QVI7</t>
  </si>
  <si>
    <t>A0A0D9S6C6</t>
  </si>
  <si>
    <t>A0A0D9S7K0</t>
  </si>
  <si>
    <t>A0A0D9RKI6</t>
  </si>
  <si>
    <t>A0A0D9S0X5</t>
  </si>
  <si>
    <t>A0A0D9S0H6</t>
  </si>
  <si>
    <t>A0A0D9QZT8</t>
  </si>
  <si>
    <t>A0A0D9R354</t>
  </si>
  <si>
    <t>A0A0D9RTL2</t>
  </si>
  <si>
    <t>A0A0D9RGI4</t>
  </si>
  <si>
    <t>A0A0D9S6M4</t>
  </si>
  <si>
    <t>A0A0D9RJ12</t>
  </si>
  <si>
    <t>A0A0D9QZW7</t>
  </si>
  <si>
    <t>A0A0D9R077</t>
  </si>
  <si>
    <t>A0A0D9R329</t>
  </si>
  <si>
    <t>A0A0D9S4G4</t>
  </si>
  <si>
    <t>A0A0D9RHV8</t>
  </si>
  <si>
    <t>A0A0D9QWL0</t>
  </si>
  <si>
    <t>A0A0D9RBA4</t>
  </si>
  <si>
    <t>A0A0D9S232</t>
  </si>
  <si>
    <t>A0A0D9S6J4</t>
  </si>
  <si>
    <t>A0A0D9RRL9</t>
  </si>
  <si>
    <t>A0A0D9RL56</t>
  </si>
  <si>
    <t>A0A0D9RP68</t>
  </si>
  <si>
    <t>A0A0D9RN38</t>
  </si>
  <si>
    <t>A0A0D9RWF6</t>
  </si>
  <si>
    <t>A0A0D9QWH4</t>
  </si>
  <si>
    <t>A0A0D9RYP0</t>
  </si>
  <si>
    <t>A0A0D9RU05</t>
  </si>
  <si>
    <t>A0A0D9RE85</t>
  </si>
  <si>
    <t>A0A0D9R0N8</t>
  </si>
  <si>
    <t>A0A0D9RCS8</t>
  </si>
  <si>
    <t>A0A0D9RR49</t>
  </si>
  <si>
    <t>A0A0D9RVI4</t>
  </si>
  <si>
    <t>A0A0D9QZY3</t>
  </si>
  <si>
    <t>A0A0D9S792</t>
  </si>
  <si>
    <t>A0A0D9RD34</t>
  </si>
  <si>
    <t>A0A0D9RLJ0</t>
  </si>
  <si>
    <t>A0A0D9RM24</t>
  </si>
  <si>
    <t>A0A0D9S8Z2</t>
  </si>
  <si>
    <t>A0A0D9S4F1</t>
  </si>
  <si>
    <t>A0A0D9RB92</t>
  </si>
  <si>
    <t>A0A0D9RH12</t>
  </si>
  <si>
    <t>A0A0D9RYT2</t>
  </si>
  <si>
    <t>A0A0D9RT90</t>
  </si>
  <si>
    <t>A0A0D9QZ00</t>
  </si>
  <si>
    <t>A0A0D9RRU6</t>
  </si>
  <si>
    <t>A0A0D9S435</t>
  </si>
  <si>
    <t>A0A0D9RG92</t>
  </si>
  <si>
    <t>A0A0D9R8Y0</t>
  </si>
  <si>
    <t>A0A0D9R2E0</t>
  </si>
  <si>
    <t>A0A0D9S821</t>
  </si>
  <si>
    <t>A0A0D9R0B6</t>
  </si>
  <si>
    <t>A0A0D9R344</t>
  </si>
  <si>
    <t>A0A0D9RJ32</t>
  </si>
  <si>
    <t>A0A0D9RVT9</t>
  </si>
  <si>
    <t>A0A0D9RD83</t>
  </si>
  <si>
    <t>A0A0D9RDS4</t>
  </si>
  <si>
    <t>A0A0D9R1Q0</t>
  </si>
  <si>
    <t>A0A0D9RJC0</t>
  </si>
  <si>
    <t>A0A0D9RQ73</t>
  </si>
  <si>
    <t>A0A0D9RXL9</t>
  </si>
  <si>
    <t>A0A0D9RS82</t>
  </si>
  <si>
    <t>A0A0D9S4W9</t>
  </si>
  <si>
    <t>A0A0D9RBI8</t>
  </si>
  <si>
    <t>A0A0D9RED0</t>
  </si>
  <si>
    <t>A0A0D9RDC9</t>
  </si>
  <si>
    <t>A0A0D9RA44</t>
  </si>
  <si>
    <t>A0A0D9R4Z6</t>
  </si>
  <si>
    <t>A0A0D9RRF2</t>
  </si>
  <si>
    <t>A0A0D9R4I4</t>
  </si>
  <si>
    <t>A0A0D9RFZ2</t>
  </si>
  <si>
    <t>A0A0D9RMD6</t>
  </si>
  <si>
    <t>A0A0D9QWR1</t>
  </si>
  <si>
    <t>A0A0D9RIJ3</t>
  </si>
  <si>
    <t>A0A0D9R1X6</t>
  </si>
  <si>
    <t>A0A0D9RE72</t>
  </si>
  <si>
    <t>A0A0D9R866</t>
  </si>
  <si>
    <t>A0A0D9RNI1</t>
  </si>
  <si>
    <t>A0A0D9RLM6</t>
  </si>
  <si>
    <t>A0A0D9RU79</t>
  </si>
  <si>
    <t>A0A0D9S1Q8</t>
  </si>
  <si>
    <t>A0A0D9R171</t>
  </si>
  <si>
    <t>A0A0D9RY42</t>
  </si>
  <si>
    <t>A0A0D9R162</t>
  </si>
  <si>
    <t>A0A0D9RJP5</t>
  </si>
  <si>
    <t>A0A0D9RTY6</t>
  </si>
  <si>
    <t>A0A0D9R3P7</t>
  </si>
  <si>
    <t>A0A0D9RI92</t>
  </si>
  <si>
    <t>A0A0D9S536</t>
  </si>
  <si>
    <t>A0A0D9RR93</t>
  </si>
  <si>
    <t>A0A0D9RSY6</t>
  </si>
  <si>
    <t>A0A0D9S6R1</t>
  </si>
  <si>
    <t>A0A0D9RQR3</t>
  </si>
  <si>
    <t>A0A0D9R8P2</t>
  </si>
  <si>
    <t>A0A0D9RLH6</t>
  </si>
  <si>
    <t>A0A0D9R5Q3</t>
  </si>
  <si>
    <t>A0A0D9RNY4</t>
  </si>
  <si>
    <t>A0A0D9RSY1</t>
  </si>
  <si>
    <t>A0A0D9RFD3</t>
  </si>
  <si>
    <t>A0A0D9R312</t>
  </si>
  <si>
    <t>A0A0D9R4S2</t>
  </si>
  <si>
    <t>A0A0D9R3B7</t>
  </si>
  <si>
    <t>A0A0D9RLR2</t>
  </si>
  <si>
    <t>A0A0D9RWZ9</t>
  </si>
  <si>
    <t>A0A0D9RAN4</t>
  </si>
  <si>
    <t>A0A0D9S777</t>
  </si>
  <si>
    <t>A0A0D9R841</t>
  </si>
  <si>
    <t>A0A0D9RAM5</t>
  </si>
  <si>
    <t>A0A0D9RCV3</t>
  </si>
  <si>
    <t>A0A0D9S6E6</t>
  </si>
  <si>
    <t>A0A0D9QXY0</t>
  </si>
  <si>
    <t>A0A0D9RY25</t>
  </si>
  <si>
    <t>A0A0D9R7L4</t>
  </si>
  <si>
    <t>A0A0D9R6X5</t>
  </si>
  <si>
    <t>A0A0D9R7E7</t>
  </si>
  <si>
    <t>A0A0D9R4H6</t>
  </si>
  <si>
    <t>A0A0D9RVN0</t>
  </si>
  <si>
    <t>A0A0D9RVS2</t>
  </si>
  <si>
    <t>A0A0D9RHV9</t>
  </si>
  <si>
    <t>A0A0D9RYF4</t>
  </si>
  <si>
    <t>A0A0D9RRG7</t>
  </si>
  <si>
    <t>A0A0D9R6L7</t>
  </si>
  <si>
    <t>A0A0D9S618</t>
  </si>
  <si>
    <t>A0A0D9RSN1</t>
  </si>
  <si>
    <t>A0A0D9R493</t>
  </si>
  <si>
    <t>A0A0D9QUP1</t>
  </si>
  <si>
    <t>A0A0D9RMJ4</t>
  </si>
  <si>
    <t>A0A0D9RWE1</t>
  </si>
  <si>
    <t>A0A0D9RY64</t>
  </si>
  <si>
    <t>A0A0D9RWW4</t>
  </si>
  <si>
    <t>A0A0D9QXC7</t>
  </si>
  <si>
    <t>A0A0D9RQC3</t>
  </si>
  <si>
    <t>A0A0D9QWF5</t>
  </si>
  <si>
    <t>A0A0D9RZT7</t>
  </si>
  <si>
    <t>A0A0D9RD03</t>
  </si>
  <si>
    <t>A0A0D9RY89</t>
  </si>
  <si>
    <t>A0A0D9RSP8</t>
  </si>
  <si>
    <t>A0A0D9RKL1</t>
  </si>
  <si>
    <t>A0A0D9S1C2</t>
  </si>
  <si>
    <t>A0A0D9S8R4</t>
  </si>
  <si>
    <t>A0A0D9RGV3</t>
  </si>
  <si>
    <t>A0A0D9R2D9</t>
  </si>
  <si>
    <t>A0A0D9RUG9</t>
  </si>
  <si>
    <t>A0A0D9RLE6</t>
  </si>
  <si>
    <t>A0A0D9SDQ0</t>
  </si>
  <si>
    <t>A0A0D9RJU1</t>
  </si>
  <si>
    <t>A0A0D9S0B7</t>
  </si>
  <si>
    <t>A0A0D9RMH0</t>
  </si>
  <si>
    <t>A0A0D9R9R9</t>
  </si>
  <si>
    <t>A0A0D9RR92</t>
  </si>
  <si>
    <t>A0A0D9S1T3</t>
  </si>
  <si>
    <t>A0A0D9S546</t>
  </si>
  <si>
    <t>A0A0D9RHM6</t>
  </si>
  <si>
    <t>A0A0D9RC77</t>
  </si>
  <si>
    <t>A0A0D9QV75</t>
  </si>
  <si>
    <t>A0A0D9QZ82</t>
  </si>
  <si>
    <t>A0A0D9S7K7</t>
  </si>
  <si>
    <t>A0A0D9R8L5</t>
  </si>
  <si>
    <t>A0A0D9R720</t>
  </si>
  <si>
    <t>A0A0D9QVS6</t>
  </si>
  <si>
    <t>A0A0D9RK54</t>
  </si>
  <si>
    <t>A0A0D9R5I2</t>
  </si>
  <si>
    <t>Accession</t>
  </si>
  <si>
    <t>not sure</t>
  </si>
  <si>
    <t>Note:</t>
  </si>
  <si>
    <t xml:space="preserve">Proteins marked in red are non-ER resident transmembrane proteins; proteins marked in green are soluble or GPI anchored prote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00B050"/>
      <name val="等线"/>
      <family val="2"/>
      <scheme val="minor"/>
    </font>
    <font>
      <sz val="11"/>
      <name val="等线"/>
      <family val="2"/>
      <scheme val="minor"/>
    </font>
    <font>
      <sz val="11"/>
      <color rgb="FF00B05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/>
    <xf numFmtId="0" fontId="0" fillId="0" borderId="0" xfId="0" applyFill="1" applyAlignment="1">
      <alignment horizontal="center"/>
    </xf>
    <xf numFmtId="0" fontId="6" fillId="0" borderId="0" xfId="0" applyFont="1"/>
    <xf numFmtId="0" fontId="7" fillId="0" borderId="0" xfId="0" applyFont="1"/>
    <xf numFmtId="0" fontId="4" fillId="0" borderId="0" xfId="0" applyFont="1"/>
    <xf numFmtId="0" fontId="5" fillId="0" borderId="0" xfId="0" applyFont="1" applyFill="1"/>
    <xf numFmtId="0" fontId="8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915"/>
  <sheetViews>
    <sheetView workbookViewId="0">
      <selection activeCell="C24" sqref="C24"/>
    </sheetView>
  </sheetViews>
  <sheetFormatPr defaultRowHeight="14.25"/>
  <cols>
    <col min="3" max="3" width="17.5" customWidth="1"/>
    <col min="4" max="4" width="16" style="1" customWidth="1"/>
    <col min="5" max="6" width="16.5" style="1" customWidth="1"/>
    <col min="7" max="7" width="17.125" customWidth="1"/>
    <col min="8" max="8" width="8.75" customWidth="1"/>
  </cols>
  <sheetData>
    <row r="2" spans="3:7">
      <c r="C2" s="12" t="s">
        <v>1734</v>
      </c>
      <c r="D2" s="13" t="s">
        <v>101</v>
      </c>
      <c r="E2" s="13" t="s">
        <v>102</v>
      </c>
      <c r="F2" s="13" t="s">
        <v>103</v>
      </c>
      <c r="G2" s="12" t="s">
        <v>100</v>
      </c>
    </row>
    <row r="3" spans="3:7">
      <c r="C3" t="s">
        <v>1199</v>
      </c>
      <c r="D3" s="1">
        <v>2</v>
      </c>
      <c r="E3" s="1">
        <v>6.7655791605261282</v>
      </c>
      <c r="F3" s="1">
        <v>7.7041979092403405</v>
      </c>
      <c r="G3" t="s">
        <v>384</v>
      </c>
    </row>
    <row r="4" spans="3:7">
      <c r="C4" t="s">
        <v>1344</v>
      </c>
      <c r="D4" s="1">
        <v>3</v>
      </c>
      <c r="E4" s="1">
        <v>6.7655791605261282</v>
      </c>
      <c r="F4" s="1">
        <v>7.7041979092403405</v>
      </c>
      <c r="G4" t="s">
        <v>529</v>
      </c>
    </row>
    <row r="5" spans="3:7">
      <c r="C5" t="s">
        <v>1226</v>
      </c>
      <c r="D5" s="1">
        <v>2</v>
      </c>
      <c r="E5" s="1">
        <v>6.160108515041232</v>
      </c>
      <c r="F5" s="1">
        <v>2.6750840590184186</v>
      </c>
      <c r="G5" t="s">
        <v>411</v>
      </c>
    </row>
    <row r="6" spans="3:7">
      <c r="C6" t="s">
        <v>10</v>
      </c>
      <c r="D6" s="1">
        <v>2</v>
      </c>
      <c r="E6" s="1">
        <v>5.4500657676120143</v>
      </c>
      <c r="F6" s="1">
        <v>1.13840173082205</v>
      </c>
      <c r="G6" t="s">
        <v>0</v>
      </c>
    </row>
    <row r="7" spans="3:7">
      <c r="C7" t="s">
        <v>1471</v>
      </c>
      <c r="D7" s="1">
        <v>2</v>
      </c>
      <c r="E7" s="1">
        <v>5.3584046187347498</v>
      </c>
      <c r="F7" s="1">
        <v>1.2640340456358192</v>
      </c>
      <c r="G7" t="s">
        <v>656</v>
      </c>
    </row>
    <row r="8" spans="3:7">
      <c r="C8" t="s">
        <v>1255</v>
      </c>
      <c r="D8" s="1">
        <v>2</v>
      </c>
      <c r="E8" s="1">
        <v>5.1813280679735509</v>
      </c>
      <c r="F8" s="1">
        <v>1.3228191385964956</v>
      </c>
      <c r="G8" t="s">
        <v>440</v>
      </c>
    </row>
    <row r="9" spans="3:7">
      <c r="C9" t="s">
        <v>1714</v>
      </c>
      <c r="D9" s="1">
        <v>3</v>
      </c>
      <c r="E9" s="1">
        <v>2.8347659018046278</v>
      </c>
      <c r="F9" s="1">
        <v>2.5335155779247165</v>
      </c>
      <c r="G9" t="s">
        <v>899</v>
      </c>
    </row>
    <row r="10" spans="3:7">
      <c r="C10" t="s">
        <v>1034</v>
      </c>
      <c r="D10" s="1">
        <v>10</v>
      </c>
      <c r="E10" s="1">
        <v>2.7058213770911315</v>
      </c>
      <c r="F10" s="1">
        <v>7.8224199844376363</v>
      </c>
      <c r="G10" t="s">
        <v>219</v>
      </c>
    </row>
    <row r="11" spans="3:7">
      <c r="C11" t="s">
        <v>1308</v>
      </c>
      <c r="D11" s="1">
        <v>7</v>
      </c>
      <c r="E11" s="1">
        <v>2.5491267142953324</v>
      </c>
      <c r="F11" s="1">
        <v>9.8673394390312339</v>
      </c>
      <c r="G11" t="s">
        <v>493</v>
      </c>
    </row>
    <row r="12" spans="3:7">
      <c r="C12" t="s">
        <v>1242</v>
      </c>
      <c r="D12" s="1">
        <v>3</v>
      </c>
      <c r="E12" s="1">
        <v>2.2884449656153634</v>
      </c>
      <c r="F12" s="1">
        <v>12.937511136668343</v>
      </c>
      <c r="G12" t="s">
        <v>427</v>
      </c>
    </row>
    <row r="13" spans="3:7">
      <c r="C13" t="s">
        <v>1347</v>
      </c>
      <c r="D13" s="1">
        <v>6</v>
      </c>
      <c r="E13" s="1">
        <v>2.1934069358399531</v>
      </c>
      <c r="F13" s="1">
        <v>4.5203636236926608</v>
      </c>
      <c r="G13" t="s">
        <v>532</v>
      </c>
    </row>
    <row r="14" spans="3:7">
      <c r="C14" t="s">
        <v>1661</v>
      </c>
      <c r="D14" s="1">
        <v>4</v>
      </c>
      <c r="E14" s="1">
        <v>2.0684318196217277</v>
      </c>
      <c r="F14" s="1">
        <v>2.2029184317734924</v>
      </c>
      <c r="G14" t="s">
        <v>846</v>
      </c>
    </row>
    <row r="15" spans="3:7">
      <c r="C15" t="s">
        <v>1432</v>
      </c>
      <c r="D15" s="1">
        <v>10</v>
      </c>
      <c r="E15" s="1">
        <v>2.0563879446339972</v>
      </c>
      <c r="F15" s="1">
        <v>3.7573050196434519</v>
      </c>
      <c r="G15" t="s">
        <v>617</v>
      </c>
    </row>
    <row r="16" spans="3:7">
      <c r="C16" t="s">
        <v>1430</v>
      </c>
      <c r="D16" s="1">
        <v>3</v>
      </c>
      <c r="E16" s="1">
        <v>2.051128145758621</v>
      </c>
      <c r="F16" s="1">
        <v>5.787715272199998</v>
      </c>
      <c r="G16" t="s">
        <v>615</v>
      </c>
    </row>
    <row r="17" spans="3:7">
      <c r="C17" t="s">
        <v>1001</v>
      </c>
      <c r="D17" s="1">
        <v>8</v>
      </c>
      <c r="E17" s="1">
        <v>2.0337786099406867</v>
      </c>
      <c r="F17" s="1">
        <v>4.4301922952795385</v>
      </c>
      <c r="G17" t="s">
        <v>186</v>
      </c>
    </row>
    <row r="18" spans="3:7">
      <c r="C18" t="s">
        <v>1433</v>
      </c>
      <c r="D18" s="1">
        <v>3</v>
      </c>
      <c r="E18" s="1">
        <v>2.0028389643002846</v>
      </c>
      <c r="F18" s="1">
        <v>1.4611493836641027</v>
      </c>
      <c r="G18" t="s">
        <v>618</v>
      </c>
    </row>
    <row r="19" spans="3:7">
      <c r="C19" t="s">
        <v>1089</v>
      </c>
      <c r="D19" s="1">
        <v>2</v>
      </c>
      <c r="E19" s="1">
        <v>1.9160836509358934</v>
      </c>
      <c r="F19" s="1">
        <v>3.9302338527184095</v>
      </c>
      <c r="G19" t="s">
        <v>274</v>
      </c>
    </row>
    <row r="20" spans="3:7">
      <c r="C20" t="s">
        <v>1307</v>
      </c>
      <c r="D20" s="1">
        <v>4</v>
      </c>
      <c r="E20" s="1">
        <v>1.9047397481602004</v>
      </c>
      <c r="F20" s="1">
        <v>3.2786146006289241</v>
      </c>
      <c r="G20" t="s">
        <v>492</v>
      </c>
    </row>
    <row r="21" spans="3:7">
      <c r="C21" t="s">
        <v>99</v>
      </c>
      <c r="D21" s="1">
        <v>2</v>
      </c>
      <c r="E21" s="1">
        <v>1.9003349809869319</v>
      </c>
      <c r="F21" s="1">
        <v>1.8225073408098236</v>
      </c>
      <c r="G21" t="s">
        <v>0</v>
      </c>
    </row>
    <row r="22" spans="3:7">
      <c r="C22" t="s">
        <v>1725</v>
      </c>
      <c r="D22" s="1">
        <v>2</v>
      </c>
      <c r="E22" s="1">
        <v>1.8780356451984428</v>
      </c>
      <c r="F22" s="1">
        <v>3.4249091062470671</v>
      </c>
      <c r="G22" t="s">
        <v>910</v>
      </c>
    </row>
    <row r="23" spans="3:7">
      <c r="C23" t="s">
        <v>1716</v>
      </c>
      <c r="D23" s="1">
        <v>5</v>
      </c>
      <c r="E23" s="1">
        <v>1.8725043370913679</v>
      </c>
      <c r="F23" s="1">
        <v>7.2249592497531063</v>
      </c>
      <c r="G23" t="s">
        <v>901</v>
      </c>
    </row>
    <row r="24" spans="3:7">
      <c r="C24" t="s">
        <v>1272</v>
      </c>
      <c r="D24" s="1">
        <v>16</v>
      </c>
      <c r="E24" s="1">
        <v>1.8281422822854358</v>
      </c>
      <c r="F24" s="1">
        <v>4.4028567818745126</v>
      </c>
      <c r="G24" t="s">
        <v>457</v>
      </c>
    </row>
    <row r="25" spans="3:7">
      <c r="C25" t="s">
        <v>1375</v>
      </c>
      <c r="D25" s="1">
        <v>2</v>
      </c>
      <c r="E25" s="1">
        <v>1.7923795497159358</v>
      </c>
      <c r="F25" s="1">
        <v>3.6366500694408632</v>
      </c>
      <c r="G25" t="s">
        <v>560</v>
      </c>
    </row>
    <row r="26" spans="3:7">
      <c r="C26" t="s">
        <v>1672</v>
      </c>
      <c r="D26" s="1">
        <v>5</v>
      </c>
      <c r="E26" s="1">
        <v>1.7911657632503475</v>
      </c>
      <c r="F26" s="1">
        <v>6.4268557331658513</v>
      </c>
      <c r="G26" t="s">
        <v>857</v>
      </c>
    </row>
    <row r="27" spans="3:7">
      <c r="C27" t="s">
        <v>1002</v>
      </c>
      <c r="D27" s="1">
        <v>15</v>
      </c>
      <c r="E27" s="1">
        <v>1.7744354357880507</v>
      </c>
      <c r="F27" s="1">
        <v>4.9127065664643705</v>
      </c>
      <c r="G27" t="s">
        <v>187</v>
      </c>
    </row>
    <row r="28" spans="3:7">
      <c r="C28" t="s">
        <v>1218</v>
      </c>
      <c r="D28" s="1">
        <v>2</v>
      </c>
      <c r="E28" s="1">
        <v>1.7649327310298615</v>
      </c>
      <c r="F28" s="1">
        <v>4.6096318687423885</v>
      </c>
      <c r="G28" t="s">
        <v>403</v>
      </c>
    </row>
    <row r="29" spans="3:7">
      <c r="C29" t="s">
        <v>1203</v>
      </c>
      <c r="D29" s="1">
        <v>14</v>
      </c>
      <c r="E29" s="1">
        <v>1.7381280200246951</v>
      </c>
      <c r="F29" s="1">
        <v>4.0828402595869768</v>
      </c>
      <c r="G29" t="s">
        <v>388</v>
      </c>
    </row>
    <row r="30" spans="3:7">
      <c r="C30" t="s">
        <v>98</v>
      </c>
      <c r="D30" s="1">
        <v>2</v>
      </c>
      <c r="E30" s="1">
        <v>1.7367788442036665</v>
      </c>
      <c r="F30" s="1">
        <v>9.7145542383723029</v>
      </c>
      <c r="G30" t="s">
        <v>2</v>
      </c>
    </row>
    <row r="31" spans="3:7">
      <c r="C31" t="s">
        <v>1605</v>
      </c>
      <c r="D31" s="1">
        <v>2</v>
      </c>
      <c r="E31" s="1">
        <v>1.6986406956611757</v>
      </c>
      <c r="F31" s="1">
        <v>5.0290227075045077</v>
      </c>
      <c r="G31" t="s">
        <v>790</v>
      </c>
    </row>
    <row r="32" spans="3:7">
      <c r="C32" t="s">
        <v>1431</v>
      </c>
      <c r="D32" s="1">
        <v>19</v>
      </c>
      <c r="E32" s="1">
        <v>1.6764429638348943</v>
      </c>
      <c r="F32" s="1">
        <v>4.2895550405504075</v>
      </c>
      <c r="G32" t="s">
        <v>616</v>
      </c>
    </row>
    <row r="33" spans="3:7">
      <c r="C33" t="s">
        <v>1032</v>
      </c>
      <c r="D33" s="1">
        <v>7</v>
      </c>
      <c r="E33" s="1">
        <v>1.6554928778779798</v>
      </c>
      <c r="F33" s="1">
        <v>3.9511308895828678</v>
      </c>
      <c r="G33" t="s">
        <v>217</v>
      </c>
    </row>
    <row r="34" spans="3:7">
      <c r="C34" t="s">
        <v>1322</v>
      </c>
      <c r="D34" s="1">
        <v>16</v>
      </c>
      <c r="E34" s="1">
        <v>1.6412815680555422</v>
      </c>
      <c r="F34" s="1">
        <v>5.1281939674202546</v>
      </c>
      <c r="G34" t="s">
        <v>507</v>
      </c>
    </row>
    <row r="35" spans="3:7">
      <c r="C35" t="s">
        <v>1425</v>
      </c>
      <c r="D35" s="1">
        <v>2</v>
      </c>
      <c r="E35" s="1">
        <v>1.620606743257186</v>
      </c>
      <c r="F35" s="1">
        <v>4.0170559398566255</v>
      </c>
      <c r="G35" t="s">
        <v>610</v>
      </c>
    </row>
    <row r="36" spans="3:7">
      <c r="C36" t="s">
        <v>1190</v>
      </c>
      <c r="D36" s="1">
        <v>7</v>
      </c>
      <c r="E36" s="1">
        <v>1.5783692409252963</v>
      </c>
      <c r="F36" s="1">
        <v>3.5844992280088102</v>
      </c>
      <c r="G36" t="s">
        <v>375</v>
      </c>
    </row>
    <row r="37" spans="3:7">
      <c r="C37" t="s">
        <v>97</v>
      </c>
      <c r="D37" s="1">
        <v>3</v>
      </c>
      <c r="E37" s="1">
        <v>1.5672300697293768</v>
      </c>
      <c r="F37" s="1">
        <v>3.5772504679914974</v>
      </c>
      <c r="G37" t="s">
        <v>2</v>
      </c>
    </row>
    <row r="38" spans="3:7">
      <c r="C38" t="s">
        <v>1582</v>
      </c>
      <c r="D38" s="1">
        <v>5</v>
      </c>
      <c r="E38" s="1">
        <v>1.5391287048355773</v>
      </c>
      <c r="F38" s="1">
        <v>2.9695896321556274</v>
      </c>
      <c r="G38" t="s">
        <v>767</v>
      </c>
    </row>
    <row r="39" spans="3:7">
      <c r="C39" t="s">
        <v>1326</v>
      </c>
      <c r="D39" s="1">
        <v>17</v>
      </c>
      <c r="E39" s="1">
        <v>1.5190701979957584</v>
      </c>
      <c r="F39" s="1">
        <v>5.689240354220698</v>
      </c>
      <c r="G39" t="s">
        <v>511</v>
      </c>
    </row>
    <row r="40" spans="3:7">
      <c r="C40" t="s">
        <v>1048</v>
      </c>
      <c r="D40" s="1">
        <v>5</v>
      </c>
      <c r="E40" s="1">
        <v>1.4704570655160192</v>
      </c>
      <c r="F40" s="1">
        <v>6.2909668677400417</v>
      </c>
      <c r="G40" t="s">
        <v>233</v>
      </c>
    </row>
    <row r="41" spans="3:7">
      <c r="C41" t="s">
        <v>1445</v>
      </c>
      <c r="D41" s="1">
        <v>2</v>
      </c>
      <c r="E41" s="1">
        <v>1.4642525896406751</v>
      </c>
      <c r="F41" s="1">
        <v>2.1723880943481539</v>
      </c>
      <c r="G41" t="s">
        <v>630</v>
      </c>
    </row>
    <row r="42" spans="3:7">
      <c r="C42" t="s">
        <v>1470</v>
      </c>
      <c r="D42" s="1">
        <v>5</v>
      </c>
      <c r="E42" s="1">
        <v>1.4586720372633324</v>
      </c>
      <c r="F42" s="1">
        <v>4.6302698194222591</v>
      </c>
      <c r="G42" t="s">
        <v>655</v>
      </c>
    </row>
    <row r="43" spans="3:7">
      <c r="C43" t="s">
        <v>1544</v>
      </c>
      <c r="D43" s="1">
        <v>4</v>
      </c>
      <c r="E43" s="1">
        <v>1.4296631151833945</v>
      </c>
      <c r="F43" s="1">
        <v>5.3344970299774523</v>
      </c>
      <c r="G43" t="s">
        <v>729</v>
      </c>
    </row>
    <row r="44" spans="3:7">
      <c r="C44" t="s">
        <v>1662</v>
      </c>
      <c r="D44" s="1">
        <v>5</v>
      </c>
      <c r="E44" s="1">
        <v>1.4124657258142641</v>
      </c>
      <c r="F44" s="1">
        <v>7.3725991371321271</v>
      </c>
      <c r="G44" t="s">
        <v>847</v>
      </c>
    </row>
    <row r="45" spans="3:7">
      <c r="C45" t="s">
        <v>1580</v>
      </c>
      <c r="D45" s="1">
        <v>4</v>
      </c>
      <c r="E45" s="1">
        <v>1.3962281661390745</v>
      </c>
      <c r="F45" s="1">
        <v>3.098371194468319</v>
      </c>
      <c r="G45" t="s">
        <v>765</v>
      </c>
    </row>
    <row r="46" spans="3:7">
      <c r="C46" t="s">
        <v>1059</v>
      </c>
      <c r="D46" s="1">
        <v>4</v>
      </c>
      <c r="E46" s="1">
        <v>1.3454673459881408</v>
      </c>
      <c r="F46" s="1">
        <v>5.6491867515904124</v>
      </c>
      <c r="G46" t="s">
        <v>244</v>
      </c>
    </row>
    <row r="47" spans="3:7">
      <c r="C47" t="s">
        <v>1579</v>
      </c>
      <c r="D47" s="1">
        <v>4</v>
      </c>
      <c r="E47" s="1">
        <v>1.336734852508388</v>
      </c>
      <c r="F47" s="1">
        <v>3.4212143759541207</v>
      </c>
      <c r="G47" t="s">
        <v>764</v>
      </c>
    </row>
    <row r="48" spans="3:7">
      <c r="C48" t="s">
        <v>1221</v>
      </c>
      <c r="D48" s="1">
        <v>6</v>
      </c>
      <c r="E48" s="1">
        <v>1.3245047793408631</v>
      </c>
      <c r="F48" s="1">
        <v>3.4486863710505076</v>
      </c>
      <c r="G48" t="s">
        <v>406</v>
      </c>
    </row>
    <row r="49" spans="3:7">
      <c r="C49" t="s">
        <v>1092</v>
      </c>
      <c r="D49" s="1">
        <v>4</v>
      </c>
      <c r="E49" s="1">
        <v>1.3164566066277974</v>
      </c>
      <c r="F49" s="1">
        <v>4.1252900055060744</v>
      </c>
      <c r="G49" t="s">
        <v>277</v>
      </c>
    </row>
    <row r="50" spans="3:7">
      <c r="C50" t="s">
        <v>1349</v>
      </c>
      <c r="D50" s="1">
        <v>4</v>
      </c>
      <c r="E50" s="1">
        <v>1.285977179901638</v>
      </c>
      <c r="F50" s="1">
        <v>5.9442235351343706</v>
      </c>
      <c r="G50" t="s">
        <v>534</v>
      </c>
    </row>
    <row r="51" spans="3:7">
      <c r="C51" t="s">
        <v>1240</v>
      </c>
      <c r="D51" s="1">
        <v>6</v>
      </c>
      <c r="E51" s="1">
        <v>1.2615630692131952</v>
      </c>
      <c r="F51" s="1">
        <v>3.7025960300664691</v>
      </c>
      <c r="G51" t="s">
        <v>425</v>
      </c>
    </row>
    <row r="52" spans="3:7">
      <c r="C52" t="s">
        <v>1669</v>
      </c>
      <c r="D52" s="1">
        <v>3</v>
      </c>
      <c r="E52" s="1">
        <v>1.2511304526851807</v>
      </c>
      <c r="F52" s="1">
        <v>4.3900320516488316</v>
      </c>
      <c r="G52" t="s">
        <v>854</v>
      </c>
    </row>
    <row r="53" spans="3:7">
      <c r="C53" t="s">
        <v>1027</v>
      </c>
      <c r="D53" s="1">
        <v>2</v>
      </c>
      <c r="E53" s="1">
        <v>1.2470395568086028</v>
      </c>
      <c r="F53" s="1">
        <v>1.1025169054464865</v>
      </c>
      <c r="G53" t="s">
        <v>212</v>
      </c>
    </row>
    <row r="54" spans="3:7">
      <c r="C54" t="s">
        <v>1402</v>
      </c>
      <c r="D54" s="1">
        <v>3</v>
      </c>
      <c r="E54" s="1">
        <v>1.2288555991911487</v>
      </c>
      <c r="F54" s="1">
        <v>3.6381997652256386</v>
      </c>
      <c r="G54" t="s">
        <v>587</v>
      </c>
    </row>
    <row r="55" spans="3:7">
      <c r="C55" t="s">
        <v>1384</v>
      </c>
      <c r="D55" s="1">
        <v>10</v>
      </c>
      <c r="E55" s="1">
        <v>1.2131419826454035</v>
      </c>
      <c r="F55" s="1">
        <v>5.3587451754861908</v>
      </c>
      <c r="G55" t="s">
        <v>569</v>
      </c>
    </row>
    <row r="56" spans="3:7">
      <c r="C56" t="s">
        <v>1118</v>
      </c>
      <c r="D56" s="1">
        <v>2</v>
      </c>
      <c r="E56" s="1">
        <v>1.1952928979330408</v>
      </c>
      <c r="F56" s="1">
        <v>2.3624789100224177</v>
      </c>
      <c r="G56" t="s">
        <v>303</v>
      </c>
    </row>
    <row r="57" spans="3:7">
      <c r="C57" t="s">
        <v>959</v>
      </c>
      <c r="D57" s="1">
        <v>5</v>
      </c>
      <c r="E57" s="1">
        <v>1.1857755885190751</v>
      </c>
      <c r="F57" s="1">
        <v>5.7536963396226142</v>
      </c>
      <c r="G57" t="s">
        <v>144</v>
      </c>
    </row>
    <row r="58" spans="3:7">
      <c r="C58" t="s">
        <v>1566</v>
      </c>
      <c r="D58" s="1">
        <v>2</v>
      </c>
      <c r="E58" s="1">
        <v>1.1800686884231941</v>
      </c>
      <c r="F58" s="1">
        <v>2.6036902720534325</v>
      </c>
      <c r="G58" t="s">
        <v>751</v>
      </c>
    </row>
    <row r="59" spans="3:7">
      <c r="C59" t="s">
        <v>1137</v>
      </c>
      <c r="D59" s="1">
        <v>10</v>
      </c>
      <c r="E59" s="1">
        <v>1.1339477395310165</v>
      </c>
      <c r="F59" s="1">
        <v>1.2583941953787745</v>
      </c>
      <c r="G59" t="s">
        <v>322</v>
      </c>
    </row>
    <row r="60" spans="3:7">
      <c r="C60" t="s">
        <v>1657</v>
      </c>
      <c r="D60" s="1">
        <v>8</v>
      </c>
      <c r="E60" s="1">
        <v>1.1150624102239759</v>
      </c>
      <c r="F60" s="1">
        <v>2.7652185802611333</v>
      </c>
      <c r="G60" t="s">
        <v>842</v>
      </c>
    </row>
    <row r="61" spans="3:7">
      <c r="C61" t="s">
        <v>1396</v>
      </c>
      <c r="D61" s="1">
        <v>4</v>
      </c>
      <c r="E61" s="1">
        <v>1.0994283852650959</v>
      </c>
      <c r="F61" s="1">
        <v>2.7739816374139576</v>
      </c>
      <c r="G61" t="s">
        <v>581</v>
      </c>
    </row>
    <row r="62" spans="3:7">
      <c r="C62" t="s">
        <v>94</v>
      </c>
      <c r="D62" s="1">
        <v>3</v>
      </c>
      <c r="E62" s="1">
        <v>1.0883960027113728</v>
      </c>
      <c r="F62" s="1">
        <v>1.1345541447526459</v>
      </c>
      <c r="G62" t="s">
        <v>0</v>
      </c>
    </row>
    <row r="63" spans="3:7">
      <c r="C63" t="s">
        <v>1060</v>
      </c>
      <c r="D63" s="1">
        <v>3</v>
      </c>
      <c r="E63" s="1">
        <v>1.0817825445914242</v>
      </c>
      <c r="F63" s="1">
        <v>2.4819652222524344</v>
      </c>
      <c r="G63" t="s">
        <v>245</v>
      </c>
    </row>
    <row r="64" spans="3:7">
      <c r="C64" t="s">
        <v>92</v>
      </c>
      <c r="D64" s="1">
        <v>4</v>
      </c>
      <c r="E64" s="1">
        <v>1.0792329695157596</v>
      </c>
      <c r="F64" s="1">
        <v>6.4190899687946255</v>
      </c>
      <c r="G64" t="s">
        <v>2</v>
      </c>
    </row>
    <row r="65" spans="3:7">
      <c r="C65" t="s">
        <v>1383</v>
      </c>
      <c r="D65" s="1">
        <v>13</v>
      </c>
      <c r="E65" s="1">
        <v>1.0792052842633066</v>
      </c>
      <c r="F65" s="1">
        <v>4.6243964142897642</v>
      </c>
      <c r="G65" t="s">
        <v>568</v>
      </c>
    </row>
    <row r="66" spans="3:7">
      <c r="C66" t="s">
        <v>1733</v>
      </c>
      <c r="D66" s="1">
        <v>8</v>
      </c>
      <c r="E66" s="1">
        <v>1.0775058514963158</v>
      </c>
      <c r="F66" s="1">
        <v>2.8774207053732512</v>
      </c>
      <c r="G66" t="s">
        <v>918</v>
      </c>
    </row>
    <row r="67" spans="3:7">
      <c r="C67" t="s">
        <v>95</v>
      </c>
      <c r="D67" s="1">
        <v>2</v>
      </c>
      <c r="E67" s="1">
        <v>1.0762501380438898</v>
      </c>
      <c r="F67" s="1">
        <v>4.8074045283416496</v>
      </c>
      <c r="G67" t="s">
        <v>2</v>
      </c>
    </row>
    <row r="68" spans="3:7">
      <c r="C68" t="s">
        <v>1372</v>
      </c>
      <c r="D68" s="1">
        <v>2</v>
      </c>
      <c r="E68" s="1">
        <v>1.0719428458443507</v>
      </c>
      <c r="F68" s="1">
        <v>1.7611901641506005</v>
      </c>
      <c r="G68" t="s">
        <v>557</v>
      </c>
    </row>
    <row r="69" spans="3:7">
      <c r="C69" t="s">
        <v>1395</v>
      </c>
      <c r="D69" s="1">
        <v>9</v>
      </c>
      <c r="E69" s="1">
        <v>1.0647827114103077</v>
      </c>
      <c r="F69" s="1">
        <v>4.4346473759256879</v>
      </c>
      <c r="G69" t="s">
        <v>580</v>
      </c>
    </row>
    <row r="70" spans="3:7">
      <c r="C70" t="s">
        <v>1429</v>
      </c>
      <c r="D70" s="1">
        <v>3</v>
      </c>
      <c r="E70" s="1">
        <v>1.0610111714498347</v>
      </c>
      <c r="F70" s="1">
        <v>2.0942448236988334</v>
      </c>
      <c r="G70" t="s">
        <v>614</v>
      </c>
    </row>
    <row r="71" spans="3:7">
      <c r="C71" t="s">
        <v>1428</v>
      </c>
      <c r="D71" s="1">
        <v>10</v>
      </c>
      <c r="E71" s="1">
        <v>1.0561026870449168</v>
      </c>
      <c r="F71" s="1">
        <v>2.4686508938583578</v>
      </c>
      <c r="G71" t="s">
        <v>613</v>
      </c>
    </row>
    <row r="72" spans="3:7">
      <c r="C72" t="s">
        <v>88</v>
      </c>
      <c r="D72" s="1">
        <v>5</v>
      </c>
      <c r="E72" s="1">
        <v>1.0536770312060864</v>
      </c>
      <c r="F72" s="1">
        <v>1.4815783833108807</v>
      </c>
      <c r="G72" t="s">
        <v>0</v>
      </c>
    </row>
    <row r="73" spans="3:7">
      <c r="C73" t="s">
        <v>90</v>
      </c>
      <c r="D73" s="1">
        <v>4</v>
      </c>
      <c r="E73" s="1">
        <v>1.0536148243480641</v>
      </c>
      <c r="F73" s="1">
        <v>4.2933563737498632</v>
      </c>
      <c r="G73" t="s">
        <v>2</v>
      </c>
    </row>
    <row r="74" spans="3:7">
      <c r="C74" t="s">
        <v>1651</v>
      </c>
      <c r="D74" s="1">
        <v>8</v>
      </c>
      <c r="E74" s="1">
        <v>1.0497192247744025</v>
      </c>
      <c r="F74" s="1">
        <v>2.0292914861741007</v>
      </c>
      <c r="G74" t="s">
        <v>836</v>
      </c>
    </row>
    <row r="75" spans="3:7">
      <c r="C75" t="s">
        <v>1620</v>
      </c>
      <c r="D75" s="1">
        <v>3</v>
      </c>
      <c r="E75" s="1">
        <v>1.0423063320519992</v>
      </c>
      <c r="F75" s="1">
        <v>2.0238257023914139</v>
      </c>
      <c r="G75" t="s">
        <v>805</v>
      </c>
    </row>
    <row r="76" spans="3:7">
      <c r="C76" t="s">
        <v>1680</v>
      </c>
      <c r="D76" s="1">
        <v>3</v>
      </c>
      <c r="E76" s="1">
        <v>1.0398160687022795</v>
      </c>
      <c r="F76" s="1">
        <v>1.4358688237031771</v>
      </c>
      <c r="G76" t="s">
        <v>865</v>
      </c>
    </row>
    <row r="77" spans="3:7">
      <c r="C77" t="s">
        <v>986</v>
      </c>
      <c r="D77" s="1">
        <v>10</v>
      </c>
      <c r="E77" s="1">
        <v>1.0397578633321261</v>
      </c>
      <c r="F77" s="1">
        <v>5.9591183602494624</v>
      </c>
      <c r="G77" t="s">
        <v>171</v>
      </c>
    </row>
    <row r="78" spans="3:7">
      <c r="C78" t="s">
        <v>1074</v>
      </c>
      <c r="D78" s="1">
        <v>3</v>
      </c>
      <c r="E78" s="1">
        <v>1.0059985823266731</v>
      </c>
      <c r="F78" s="1">
        <v>1.8719773302606402</v>
      </c>
      <c r="G78" t="s">
        <v>259</v>
      </c>
    </row>
    <row r="79" spans="3:7">
      <c r="C79" t="s">
        <v>1099</v>
      </c>
      <c r="D79" s="1">
        <v>3</v>
      </c>
      <c r="E79" s="1">
        <v>0.99888078816209835</v>
      </c>
      <c r="F79" s="1">
        <v>2.223767909424601</v>
      </c>
      <c r="G79" t="s">
        <v>284</v>
      </c>
    </row>
    <row r="80" spans="3:7">
      <c r="C80" t="s">
        <v>1077</v>
      </c>
      <c r="D80" s="1">
        <v>2</v>
      </c>
      <c r="E80" s="1">
        <v>0.99820523594797983</v>
      </c>
      <c r="F80" s="1">
        <v>2.3107630482578432</v>
      </c>
      <c r="G80" t="s">
        <v>262</v>
      </c>
    </row>
    <row r="81" spans="3:7">
      <c r="C81" t="s">
        <v>1625</v>
      </c>
      <c r="D81" s="1">
        <v>4</v>
      </c>
      <c r="E81" s="1">
        <v>0.99492652526874681</v>
      </c>
      <c r="F81" s="1">
        <v>3.0227136766195604</v>
      </c>
      <c r="G81" t="s">
        <v>810</v>
      </c>
    </row>
    <row r="82" spans="3:7">
      <c r="C82" t="s">
        <v>1271</v>
      </c>
      <c r="D82" s="1">
        <v>7</v>
      </c>
      <c r="E82" s="1">
        <v>0.99271763192458029</v>
      </c>
      <c r="F82" s="1">
        <v>1.6773734961454132</v>
      </c>
      <c r="G82" t="s">
        <v>456</v>
      </c>
    </row>
    <row r="83" spans="3:7">
      <c r="C83" t="s">
        <v>1596</v>
      </c>
      <c r="D83" s="1">
        <v>6</v>
      </c>
      <c r="E83" s="1">
        <v>0.99114089531906124</v>
      </c>
      <c r="F83" s="1">
        <v>2.9393671684753837</v>
      </c>
      <c r="G83" t="s">
        <v>781</v>
      </c>
    </row>
    <row r="84" spans="3:7">
      <c r="C84" t="s">
        <v>1301</v>
      </c>
      <c r="D84" s="1">
        <v>7</v>
      </c>
      <c r="E84" s="1">
        <v>0.98328279105331873</v>
      </c>
      <c r="F84" s="1">
        <v>2.315680815028319</v>
      </c>
      <c r="G84" t="s">
        <v>486</v>
      </c>
    </row>
    <row r="85" spans="3:7">
      <c r="C85" t="s">
        <v>1031</v>
      </c>
      <c r="D85" s="1">
        <v>5</v>
      </c>
      <c r="E85" s="1">
        <v>0.981347489842751</v>
      </c>
      <c r="F85" s="1">
        <v>2.4719297704639969</v>
      </c>
      <c r="G85" t="s">
        <v>216</v>
      </c>
    </row>
    <row r="86" spans="3:7">
      <c r="C86" t="s">
        <v>1296</v>
      </c>
      <c r="D86" s="1">
        <v>3</v>
      </c>
      <c r="E86" s="1">
        <v>0.98029768487688873</v>
      </c>
      <c r="F86" s="1">
        <v>1.700684091819024</v>
      </c>
      <c r="G86" t="s">
        <v>481</v>
      </c>
    </row>
    <row r="87" spans="3:7">
      <c r="C87" t="s">
        <v>1338</v>
      </c>
      <c r="D87" s="1">
        <v>7</v>
      </c>
      <c r="E87" s="1">
        <v>0.97051829923078425</v>
      </c>
      <c r="F87" s="1">
        <v>2.4384907205088702</v>
      </c>
      <c r="G87" t="s">
        <v>523</v>
      </c>
    </row>
    <row r="88" spans="3:7">
      <c r="C88" t="s">
        <v>1121</v>
      </c>
      <c r="D88" s="1">
        <v>3</v>
      </c>
      <c r="E88" s="1">
        <v>0.96415087383519171</v>
      </c>
      <c r="F88" s="1">
        <v>2.7149285888905408</v>
      </c>
      <c r="G88" t="s">
        <v>306</v>
      </c>
    </row>
    <row r="89" spans="3:7">
      <c r="C89" t="s">
        <v>1045</v>
      </c>
      <c r="D89" s="1">
        <v>22</v>
      </c>
      <c r="E89" s="1">
        <v>0.95131009422269563</v>
      </c>
      <c r="F89" s="1">
        <v>1.1494324669889964</v>
      </c>
      <c r="G89" t="s">
        <v>230</v>
      </c>
    </row>
    <row r="90" spans="3:7">
      <c r="C90" t="s">
        <v>1251</v>
      </c>
      <c r="D90" s="1">
        <v>17</v>
      </c>
      <c r="E90" s="1">
        <v>0.94294646674229576</v>
      </c>
      <c r="F90" s="1">
        <v>2.8575996249580546</v>
      </c>
      <c r="G90" t="s">
        <v>436</v>
      </c>
    </row>
    <row r="91" spans="3:7">
      <c r="C91" t="s">
        <v>1568</v>
      </c>
      <c r="D91" s="1">
        <v>7</v>
      </c>
      <c r="E91" s="1">
        <v>0.93609324767422641</v>
      </c>
      <c r="F91" s="1">
        <v>1.894983501688505</v>
      </c>
      <c r="G91" t="s">
        <v>753</v>
      </c>
    </row>
    <row r="92" spans="3:7">
      <c r="C92" t="s">
        <v>1230</v>
      </c>
      <c r="D92" s="1">
        <v>12</v>
      </c>
      <c r="E92" s="1">
        <v>0.9357695322865226</v>
      </c>
      <c r="F92" s="1">
        <v>2.5848914775037839</v>
      </c>
      <c r="G92" t="s">
        <v>415</v>
      </c>
    </row>
    <row r="93" spans="3:7">
      <c r="C93" t="s">
        <v>1208</v>
      </c>
      <c r="D93" s="1">
        <v>3</v>
      </c>
      <c r="E93" s="1">
        <v>0.93314669937757477</v>
      </c>
      <c r="F93" s="1">
        <v>1.412266537850704</v>
      </c>
      <c r="G93" t="s">
        <v>393</v>
      </c>
    </row>
    <row r="94" spans="3:7">
      <c r="C94" t="s">
        <v>1247</v>
      </c>
      <c r="D94" s="1">
        <v>2</v>
      </c>
      <c r="E94" s="1">
        <v>0.93051456698573876</v>
      </c>
      <c r="F94" s="1">
        <v>1.6711896600314764</v>
      </c>
      <c r="G94" t="s">
        <v>432</v>
      </c>
    </row>
    <row r="95" spans="3:7">
      <c r="C95" t="s">
        <v>96</v>
      </c>
      <c r="D95" s="1">
        <v>4</v>
      </c>
      <c r="E95" s="1">
        <v>0.91650372212032494</v>
      </c>
      <c r="F95" s="1">
        <v>1.1204073015701601</v>
      </c>
      <c r="G95" t="s">
        <v>0</v>
      </c>
    </row>
    <row r="96" spans="3:7">
      <c r="C96" t="s">
        <v>1079</v>
      </c>
      <c r="D96" s="1">
        <v>16</v>
      </c>
      <c r="E96" s="1">
        <v>0.91541582688411949</v>
      </c>
      <c r="F96" s="1">
        <v>1.5061237778835592</v>
      </c>
      <c r="G96" t="s">
        <v>264</v>
      </c>
    </row>
    <row r="97" spans="3:7">
      <c r="C97" t="s">
        <v>1016</v>
      </c>
      <c r="D97" s="1">
        <v>8</v>
      </c>
      <c r="E97" s="1">
        <v>0.91345498267683856</v>
      </c>
      <c r="F97" s="1">
        <v>1.9300271067554957</v>
      </c>
      <c r="G97" t="s">
        <v>201</v>
      </c>
    </row>
    <row r="98" spans="3:7">
      <c r="C98" t="s">
        <v>1663</v>
      </c>
      <c r="D98" s="1">
        <v>3</v>
      </c>
      <c r="E98" s="1">
        <v>0.91150338814538556</v>
      </c>
      <c r="F98" s="1">
        <v>3.0556945359999901</v>
      </c>
      <c r="G98" t="s">
        <v>848</v>
      </c>
    </row>
    <row r="99" spans="3:7">
      <c r="C99" t="s">
        <v>1376</v>
      </c>
      <c r="D99" s="1">
        <v>2</v>
      </c>
      <c r="E99" s="1">
        <v>0.90556096711074086</v>
      </c>
      <c r="F99" s="1">
        <v>2.3012969687877542</v>
      </c>
      <c r="G99" t="s">
        <v>561</v>
      </c>
    </row>
    <row r="100" spans="3:7">
      <c r="C100" t="s">
        <v>1039</v>
      </c>
      <c r="D100" s="1">
        <v>11</v>
      </c>
      <c r="E100" s="1">
        <v>0.89398005896972332</v>
      </c>
      <c r="F100" s="1">
        <v>1.7160633788898068</v>
      </c>
      <c r="G100" t="s">
        <v>224</v>
      </c>
    </row>
    <row r="101" spans="3:7">
      <c r="C101" t="s">
        <v>1670</v>
      </c>
      <c r="D101" s="1">
        <v>8</v>
      </c>
      <c r="E101" s="1">
        <v>0.88946933219031721</v>
      </c>
      <c r="F101" s="1">
        <v>3.5093045879108167</v>
      </c>
      <c r="G101" t="s">
        <v>855</v>
      </c>
    </row>
    <row r="102" spans="3:7">
      <c r="C102" t="s">
        <v>1036</v>
      </c>
      <c r="D102" s="1">
        <v>17</v>
      </c>
      <c r="E102" s="1">
        <v>0.88769956011910967</v>
      </c>
      <c r="F102" s="1">
        <v>3.900383717855143</v>
      </c>
      <c r="G102" t="s">
        <v>221</v>
      </c>
    </row>
    <row r="103" spans="3:7">
      <c r="C103" t="s">
        <v>1235</v>
      </c>
      <c r="D103" s="1">
        <v>3</v>
      </c>
      <c r="E103" s="1">
        <v>0.88189170720319354</v>
      </c>
      <c r="F103" s="1">
        <v>1.5483175271167138</v>
      </c>
      <c r="G103" t="s">
        <v>420</v>
      </c>
    </row>
    <row r="104" spans="3:7">
      <c r="C104" t="s">
        <v>1038</v>
      </c>
      <c r="D104" s="1">
        <v>11</v>
      </c>
      <c r="E104" s="1">
        <v>0.87806418335752257</v>
      </c>
      <c r="F104" s="1">
        <v>2.1910889201840171</v>
      </c>
      <c r="G104" t="s">
        <v>223</v>
      </c>
    </row>
    <row r="105" spans="3:7">
      <c r="C105" t="s">
        <v>1622</v>
      </c>
      <c r="D105" s="1">
        <v>6</v>
      </c>
      <c r="E105" s="1">
        <v>0.86691161559208196</v>
      </c>
      <c r="F105" s="1">
        <v>3.8268913944049205</v>
      </c>
      <c r="G105" t="s">
        <v>807</v>
      </c>
    </row>
    <row r="106" spans="3:7">
      <c r="C106" t="s">
        <v>1071</v>
      </c>
      <c r="D106" s="1">
        <v>4</v>
      </c>
      <c r="E106" s="1">
        <v>0.85823175652883266</v>
      </c>
      <c r="F106" s="1">
        <v>1.3398796211796626</v>
      </c>
      <c r="G106" t="s">
        <v>256</v>
      </c>
    </row>
    <row r="107" spans="3:7">
      <c r="C107" t="s">
        <v>86</v>
      </c>
      <c r="D107" s="1">
        <v>4</v>
      </c>
      <c r="E107" s="1">
        <v>0.85741988967018701</v>
      </c>
      <c r="F107" s="1">
        <v>5.0826384826579298</v>
      </c>
      <c r="G107" t="s">
        <v>2</v>
      </c>
    </row>
    <row r="108" spans="3:7">
      <c r="C108" t="s">
        <v>1441</v>
      </c>
      <c r="D108" s="1">
        <v>4</v>
      </c>
      <c r="E108" s="1">
        <v>0.85643618666656129</v>
      </c>
      <c r="F108" s="1">
        <v>1.6388520128642983</v>
      </c>
      <c r="G108" t="s">
        <v>626</v>
      </c>
    </row>
    <row r="109" spans="3:7">
      <c r="C109" t="s">
        <v>91</v>
      </c>
      <c r="D109" s="1">
        <v>5</v>
      </c>
      <c r="E109" s="1">
        <v>0.84698563831418028</v>
      </c>
      <c r="F109" s="1">
        <v>4.2592687284131561</v>
      </c>
      <c r="G109" t="s">
        <v>0</v>
      </c>
    </row>
    <row r="110" spans="3:7">
      <c r="C110" t="s">
        <v>1222</v>
      </c>
      <c r="D110" s="1">
        <v>2</v>
      </c>
      <c r="E110" s="1">
        <v>0.84597441549103591</v>
      </c>
      <c r="F110" s="1">
        <v>2.9428683309812054</v>
      </c>
      <c r="G110" t="s">
        <v>407</v>
      </c>
    </row>
    <row r="111" spans="3:7">
      <c r="C111" t="s">
        <v>1595</v>
      </c>
      <c r="D111" s="1">
        <v>39</v>
      </c>
      <c r="E111" s="1">
        <v>0.83240575005593864</v>
      </c>
      <c r="F111" s="1">
        <v>5.737996839943893</v>
      </c>
      <c r="G111" t="s">
        <v>780</v>
      </c>
    </row>
    <row r="112" spans="3:7">
      <c r="C112" t="s">
        <v>1064</v>
      </c>
      <c r="D112" s="1">
        <v>5</v>
      </c>
      <c r="E112" s="1">
        <v>0.83203433024083406</v>
      </c>
      <c r="F112" s="1">
        <v>1.5681914631677065</v>
      </c>
      <c r="G112" t="s">
        <v>249</v>
      </c>
    </row>
    <row r="113" spans="3:7">
      <c r="C113" t="s">
        <v>1201</v>
      </c>
      <c r="D113" s="1">
        <v>4</v>
      </c>
      <c r="E113" s="1">
        <v>0.82448572883042837</v>
      </c>
      <c r="F113" s="1">
        <v>2.4187752270968943</v>
      </c>
      <c r="G113" t="s">
        <v>386</v>
      </c>
    </row>
    <row r="114" spans="3:7">
      <c r="C114" t="s">
        <v>1007</v>
      </c>
      <c r="D114" s="1">
        <v>2</v>
      </c>
      <c r="E114" s="1">
        <v>0.81873072796800905</v>
      </c>
      <c r="F114" s="1">
        <v>1.0857872708160587</v>
      </c>
      <c r="G114" t="s">
        <v>192</v>
      </c>
    </row>
    <row r="115" spans="3:7">
      <c r="C115" t="s">
        <v>1026</v>
      </c>
      <c r="D115" s="1">
        <v>4</v>
      </c>
      <c r="E115" s="1">
        <v>0.81615316225591983</v>
      </c>
      <c r="F115" s="1">
        <v>2.0798490024268195</v>
      </c>
      <c r="G115" t="s">
        <v>211</v>
      </c>
    </row>
    <row r="116" spans="3:7">
      <c r="C116" t="s">
        <v>1616</v>
      </c>
      <c r="D116" s="1">
        <v>4</v>
      </c>
      <c r="E116" s="1">
        <v>0.81522485040962001</v>
      </c>
      <c r="F116" s="1">
        <v>1.005184394936502</v>
      </c>
      <c r="G116" t="s">
        <v>801</v>
      </c>
    </row>
    <row r="117" spans="3:7">
      <c r="C117" t="s">
        <v>1629</v>
      </c>
      <c r="D117" s="1">
        <v>2</v>
      </c>
      <c r="E117" s="1">
        <v>0.81323120534284821</v>
      </c>
      <c r="F117" s="1">
        <v>1.4433072382456378</v>
      </c>
      <c r="G117" t="s">
        <v>814</v>
      </c>
    </row>
    <row r="118" spans="3:7">
      <c r="C118" t="s">
        <v>1594</v>
      </c>
      <c r="D118" s="1">
        <v>50</v>
      </c>
      <c r="E118" s="1">
        <v>0.8114774536605408</v>
      </c>
      <c r="F118" s="1">
        <v>4.2830155891651174</v>
      </c>
      <c r="G118" t="s">
        <v>779</v>
      </c>
    </row>
    <row r="119" spans="3:7">
      <c r="C119" t="s">
        <v>1363</v>
      </c>
      <c r="D119" s="1">
        <v>5</v>
      </c>
      <c r="E119" s="1">
        <v>0.81058605841821707</v>
      </c>
      <c r="F119" s="1">
        <v>3.4013280227757043</v>
      </c>
      <c r="G119" t="s">
        <v>548</v>
      </c>
    </row>
    <row r="120" spans="3:7">
      <c r="C120" t="s">
        <v>76</v>
      </c>
      <c r="D120" s="1">
        <v>2</v>
      </c>
      <c r="E120" s="1">
        <v>0.81004918585884389</v>
      </c>
      <c r="F120" s="1">
        <v>1.1488629492921918</v>
      </c>
      <c r="G120" t="s">
        <v>0</v>
      </c>
    </row>
    <row r="121" spans="3:7">
      <c r="C121" t="s">
        <v>928</v>
      </c>
      <c r="D121" s="1">
        <v>2</v>
      </c>
      <c r="E121" s="1">
        <v>0.80872489951598736</v>
      </c>
      <c r="F121" s="1">
        <v>2.2509750733472322</v>
      </c>
      <c r="G121" t="s">
        <v>113</v>
      </c>
    </row>
    <row r="122" spans="3:7">
      <c r="C122" t="s">
        <v>1119</v>
      </c>
      <c r="D122" s="1">
        <v>4</v>
      </c>
      <c r="E122" s="1">
        <v>0.80138444848322543</v>
      </c>
      <c r="F122" s="1">
        <v>3.8999105192158465</v>
      </c>
      <c r="G122" t="s">
        <v>304</v>
      </c>
    </row>
    <row r="123" spans="3:7">
      <c r="C123" t="s">
        <v>1055</v>
      </c>
      <c r="D123" s="1">
        <v>9</v>
      </c>
      <c r="E123" s="1">
        <v>0.79913691903472217</v>
      </c>
      <c r="F123" s="1">
        <v>2.4384111152939631</v>
      </c>
      <c r="G123" t="s">
        <v>240</v>
      </c>
    </row>
    <row r="124" spans="3:7">
      <c r="C124" t="s">
        <v>1343</v>
      </c>
      <c r="D124" s="1">
        <v>2</v>
      </c>
      <c r="E124" s="1">
        <v>0.79600873524036597</v>
      </c>
      <c r="F124" s="1">
        <v>2.2417321762915896</v>
      </c>
      <c r="G124" t="s">
        <v>528</v>
      </c>
    </row>
    <row r="125" spans="3:7">
      <c r="C125" t="s">
        <v>1030</v>
      </c>
      <c r="D125" s="1">
        <v>8</v>
      </c>
      <c r="E125" s="1">
        <v>0.79432978381476638</v>
      </c>
      <c r="F125" s="1">
        <v>1.5131334061763559</v>
      </c>
      <c r="G125" t="s">
        <v>215</v>
      </c>
    </row>
    <row r="126" spans="3:7">
      <c r="C126" t="s">
        <v>1406</v>
      </c>
      <c r="D126" s="1">
        <v>7</v>
      </c>
      <c r="E126" s="1">
        <v>0.79358987860890962</v>
      </c>
      <c r="F126" s="1">
        <v>1.3156493324450729</v>
      </c>
      <c r="G126" t="s">
        <v>591</v>
      </c>
    </row>
    <row r="127" spans="3:7">
      <c r="C127" t="s">
        <v>1569</v>
      </c>
      <c r="D127" s="1">
        <v>2</v>
      </c>
      <c r="E127" s="1">
        <v>0.78701212823736288</v>
      </c>
      <c r="F127" s="1">
        <v>1.7004612886420611</v>
      </c>
      <c r="G127" t="s">
        <v>754</v>
      </c>
    </row>
    <row r="128" spans="3:7">
      <c r="C128" t="s">
        <v>978</v>
      </c>
      <c r="D128" s="1">
        <v>3</v>
      </c>
      <c r="E128" s="1">
        <v>0.78495198937239252</v>
      </c>
      <c r="F128" s="1">
        <v>1.1600768065717126</v>
      </c>
      <c r="G128" t="s">
        <v>163</v>
      </c>
    </row>
    <row r="129" spans="3:7">
      <c r="C129" t="s">
        <v>1225</v>
      </c>
      <c r="D129" s="1">
        <v>6</v>
      </c>
      <c r="E129" s="1">
        <v>0.78347495289110103</v>
      </c>
      <c r="F129" s="1">
        <v>5.9600817986166383</v>
      </c>
      <c r="G129" t="s">
        <v>410</v>
      </c>
    </row>
    <row r="130" spans="3:7">
      <c r="C130" t="s">
        <v>1619</v>
      </c>
      <c r="D130" s="1">
        <v>4</v>
      </c>
      <c r="E130" s="1">
        <v>0.78097204652346097</v>
      </c>
      <c r="F130" s="1">
        <v>2.5380763716325743</v>
      </c>
      <c r="G130" t="s">
        <v>804</v>
      </c>
    </row>
    <row r="131" spans="3:7">
      <c r="C131" t="s">
        <v>1306</v>
      </c>
      <c r="D131" s="1">
        <v>2</v>
      </c>
      <c r="E131" s="1">
        <v>0.769686738684773</v>
      </c>
      <c r="F131" s="1">
        <v>0.89226675979770131</v>
      </c>
      <c r="G131" t="s">
        <v>491</v>
      </c>
    </row>
    <row r="132" spans="3:7">
      <c r="C132" t="s">
        <v>1360</v>
      </c>
      <c r="D132" s="1">
        <v>9</v>
      </c>
      <c r="E132" s="1">
        <v>0.76896683075624783</v>
      </c>
      <c r="F132" s="1">
        <v>2.1859303893352684</v>
      </c>
      <c r="G132" t="s">
        <v>545</v>
      </c>
    </row>
    <row r="133" spans="3:7">
      <c r="C133" t="s">
        <v>1560</v>
      </c>
      <c r="D133" s="1">
        <v>4</v>
      </c>
      <c r="E133" s="1">
        <v>0.76636182068619096</v>
      </c>
      <c r="F133" s="1">
        <v>1.3582935741960036</v>
      </c>
      <c r="G133" t="s">
        <v>745</v>
      </c>
    </row>
    <row r="134" spans="3:7">
      <c r="C134" t="s">
        <v>1298</v>
      </c>
      <c r="D134" s="1">
        <v>7</v>
      </c>
      <c r="E134" s="1">
        <v>0.76299171138374655</v>
      </c>
      <c r="F134" s="1">
        <v>1.7197476205568969</v>
      </c>
      <c r="G134" t="s">
        <v>483</v>
      </c>
    </row>
    <row r="135" spans="3:7">
      <c r="C135" t="s">
        <v>1626</v>
      </c>
      <c r="D135" s="1">
        <v>7</v>
      </c>
      <c r="E135" s="1">
        <v>0.7605556787920319</v>
      </c>
      <c r="F135" s="1">
        <v>2.6071231093973091</v>
      </c>
      <c r="G135" t="s">
        <v>811</v>
      </c>
    </row>
    <row r="136" spans="3:7">
      <c r="C136" t="s">
        <v>1130</v>
      </c>
      <c r="D136" s="1">
        <v>15</v>
      </c>
      <c r="E136" s="1">
        <v>0.75713759817429338</v>
      </c>
      <c r="F136" s="1">
        <v>2.6429976253760206</v>
      </c>
      <c r="G136" t="s">
        <v>315</v>
      </c>
    </row>
    <row r="137" spans="3:7">
      <c r="C137" t="s">
        <v>1005</v>
      </c>
      <c r="D137" s="1">
        <v>3</v>
      </c>
      <c r="E137" s="1">
        <v>0.75648425418812237</v>
      </c>
      <c r="F137" s="1">
        <v>1.212269868780933</v>
      </c>
      <c r="G137" t="s">
        <v>190</v>
      </c>
    </row>
    <row r="138" spans="3:7">
      <c r="C138" t="s">
        <v>1472</v>
      </c>
      <c r="D138" s="1">
        <v>2</v>
      </c>
      <c r="E138" s="1">
        <v>0.75606345863862023</v>
      </c>
      <c r="F138" s="1">
        <v>1.4572905672634</v>
      </c>
      <c r="G138" t="s">
        <v>657</v>
      </c>
    </row>
    <row r="139" spans="3:7">
      <c r="C139" t="s">
        <v>1246</v>
      </c>
      <c r="D139" s="1">
        <v>4</v>
      </c>
      <c r="E139" s="1">
        <v>0.75478288515137104</v>
      </c>
      <c r="F139" s="1">
        <v>4.931446629124915</v>
      </c>
      <c r="G139" t="s">
        <v>431</v>
      </c>
    </row>
    <row r="140" spans="3:7">
      <c r="C140" t="s">
        <v>1070</v>
      </c>
      <c r="D140" s="1">
        <v>4</v>
      </c>
      <c r="E140" s="1">
        <v>0.75017347164334836</v>
      </c>
      <c r="F140" s="1">
        <v>2.5640683695680848</v>
      </c>
      <c r="G140" t="s">
        <v>255</v>
      </c>
    </row>
    <row r="141" spans="3:7">
      <c r="C141" t="s">
        <v>1158</v>
      </c>
      <c r="D141" s="1">
        <v>10</v>
      </c>
      <c r="E141" s="1">
        <v>0.74375114920313945</v>
      </c>
      <c r="F141" s="1">
        <v>2.3347656701611332</v>
      </c>
      <c r="G141" t="s">
        <v>343</v>
      </c>
    </row>
    <row r="142" spans="3:7">
      <c r="C142" t="s">
        <v>941</v>
      </c>
      <c r="D142" s="1">
        <v>5</v>
      </c>
      <c r="E142" s="1">
        <v>0.73307745901789334</v>
      </c>
      <c r="F142" s="1">
        <v>1.2808707864972046</v>
      </c>
      <c r="G142" t="s">
        <v>126</v>
      </c>
    </row>
    <row r="143" spans="3:7">
      <c r="C143" t="s">
        <v>1156</v>
      </c>
      <c r="D143" s="1">
        <v>6</v>
      </c>
      <c r="E143" s="1">
        <v>0.73290976517108064</v>
      </c>
      <c r="F143" s="1">
        <v>1.995821109453142</v>
      </c>
      <c r="G143" t="s">
        <v>341</v>
      </c>
    </row>
    <row r="144" spans="3:7">
      <c r="C144" t="s">
        <v>1655</v>
      </c>
      <c r="D144" s="1">
        <v>14</v>
      </c>
      <c r="E144" s="1">
        <v>0.73206204993966095</v>
      </c>
      <c r="F144" s="1">
        <v>1.9045141100114129</v>
      </c>
      <c r="G144" t="s">
        <v>840</v>
      </c>
    </row>
    <row r="145" spans="3:7">
      <c r="C145" t="s">
        <v>1204</v>
      </c>
      <c r="D145" s="1">
        <v>5</v>
      </c>
      <c r="E145" s="1">
        <v>0.72859457507050274</v>
      </c>
      <c r="F145" s="1">
        <v>1.456091110717419</v>
      </c>
      <c r="G145" t="s">
        <v>389</v>
      </c>
    </row>
    <row r="146" spans="3:7">
      <c r="C146" t="s">
        <v>1583</v>
      </c>
      <c r="D146" s="1">
        <v>2</v>
      </c>
      <c r="E146" s="1">
        <v>0.72608629092296684</v>
      </c>
      <c r="F146" s="1">
        <v>1.2358867534931286</v>
      </c>
      <c r="G146" t="s">
        <v>768</v>
      </c>
    </row>
    <row r="147" spans="3:7">
      <c r="C147" t="s">
        <v>1726</v>
      </c>
      <c r="D147" s="1">
        <v>8</v>
      </c>
      <c r="E147" s="1">
        <v>0.72497949239728521</v>
      </c>
      <c r="F147" s="1">
        <v>2.5903951384552362</v>
      </c>
      <c r="G147" t="s">
        <v>911</v>
      </c>
    </row>
    <row r="148" spans="3:7">
      <c r="C148" t="s">
        <v>1677</v>
      </c>
      <c r="D148" s="1">
        <v>3</v>
      </c>
      <c r="E148" s="1">
        <v>0.71024574153844011</v>
      </c>
      <c r="F148" s="1">
        <v>4.3935438183035531</v>
      </c>
      <c r="G148" t="s">
        <v>862</v>
      </c>
    </row>
    <row r="149" spans="3:7">
      <c r="C149" t="s">
        <v>994</v>
      </c>
      <c r="D149" s="1">
        <v>2</v>
      </c>
      <c r="E149" s="1">
        <v>0.7096038441401481</v>
      </c>
      <c r="F149" s="1">
        <v>1.1234399131387922</v>
      </c>
      <c r="G149" t="s">
        <v>179</v>
      </c>
    </row>
    <row r="150" spans="3:7">
      <c r="C150" t="s">
        <v>1371</v>
      </c>
      <c r="D150" s="1">
        <v>11</v>
      </c>
      <c r="E150" s="1">
        <v>0.70666994219720769</v>
      </c>
      <c r="F150" s="1">
        <v>1.7493455695804578</v>
      </c>
      <c r="G150" t="s">
        <v>556</v>
      </c>
    </row>
    <row r="151" spans="3:7">
      <c r="C151" t="s">
        <v>1051</v>
      </c>
      <c r="D151" s="1">
        <v>4</v>
      </c>
      <c r="E151" s="1">
        <v>0.70512043070689101</v>
      </c>
      <c r="F151" s="1">
        <v>1.2178996192487959</v>
      </c>
      <c r="G151" t="s">
        <v>236</v>
      </c>
    </row>
    <row r="152" spans="3:7">
      <c r="C152" t="s">
        <v>1341</v>
      </c>
      <c r="D152" s="1">
        <v>9</v>
      </c>
      <c r="E152" s="1">
        <v>0.70225026140973434</v>
      </c>
      <c r="F152" s="1">
        <v>2.6042183512609896</v>
      </c>
      <c r="G152" t="s">
        <v>526</v>
      </c>
    </row>
    <row r="153" spans="3:7">
      <c r="C153" t="s">
        <v>1013</v>
      </c>
      <c r="D153" s="1">
        <v>7</v>
      </c>
      <c r="E153" s="1">
        <v>0.69806094967555776</v>
      </c>
      <c r="F153" s="1">
        <v>3.5517325188591142</v>
      </c>
      <c r="G153" t="s">
        <v>198</v>
      </c>
    </row>
    <row r="154" spans="3:7">
      <c r="C154" t="s">
        <v>1388</v>
      </c>
      <c r="D154" s="1">
        <v>3</v>
      </c>
      <c r="E154" s="1">
        <v>0.68543323239857845</v>
      </c>
      <c r="F154" s="1">
        <v>1.2002805430938732</v>
      </c>
      <c r="G154" t="s">
        <v>573</v>
      </c>
    </row>
    <row r="155" spans="3:7">
      <c r="C155" t="s">
        <v>1238</v>
      </c>
      <c r="D155" s="1">
        <v>4</v>
      </c>
      <c r="E155" s="1">
        <v>0.68472178094366942</v>
      </c>
      <c r="F155" s="1">
        <v>1.3191365844417382</v>
      </c>
      <c r="G155" t="s">
        <v>423</v>
      </c>
    </row>
    <row r="156" spans="3:7">
      <c r="C156" t="s">
        <v>1550</v>
      </c>
      <c r="D156" s="1">
        <v>3</v>
      </c>
      <c r="E156" s="1">
        <v>0.67481822625519927</v>
      </c>
      <c r="F156" s="1">
        <v>1.4244005517484688</v>
      </c>
      <c r="G156" t="s">
        <v>735</v>
      </c>
    </row>
    <row r="157" spans="3:7">
      <c r="C157" t="s">
        <v>1023</v>
      </c>
      <c r="D157" s="1">
        <v>3</v>
      </c>
      <c r="E157" s="1">
        <v>0.67425816843426789</v>
      </c>
      <c r="F157" s="1">
        <v>2.7837859570062098</v>
      </c>
      <c r="G157" t="s">
        <v>208</v>
      </c>
    </row>
    <row r="158" spans="3:7">
      <c r="C158" t="s">
        <v>1197</v>
      </c>
      <c r="D158" s="1">
        <v>3</v>
      </c>
      <c r="E158" s="1">
        <v>0.66122734776312386</v>
      </c>
      <c r="F158" s="1">
        <v>1.7009235242274294</v>
      </c>
      <c r="G158" t="s">
        <v>382</v>
      </c>
    </row>
    <row r="159" spans="3:7">
      <c r="C159" t="s">
        <v>84</v>
      </c>
      <c r="D159" s="1">
        <v>2</v>
      </c>
      <c r="E159" s="1">
        <v>0.65904782617854951</v>
      </c>
      <c r="F159" s="1">
        <v>1.5902312118127746</v>
      </c>
      <c r="G159" t="s">
        <v>0</v>
      </c>
    </row>
    <row r="160" spans="3:7">
      <c r="C160" t="s">
        <v>93</v>
      </c>
      <c r="D160" s="1">
        <v>2</v>
      </c>
      <c r="E160" s="1">
        <v>0.65525084186663485</v>
      </c>
      <c r="F160" s="1">
        <v>1.7857229539001265</v>
      </c>
      <c r="G160" t="s">
        <v>2</v>
      </c>
    </row>
    <row r="161" spans="3:7">
      <c r="C161" t="s">
        <v>956</v>
      </c>
      <c r="D161" s="1">
        <v>5</v>
      </c>
      <c r="E161" s="1">
        <v>0.65491257193741992</v>
      </c>
      <c r="F161" s="1">
        <v>0.99118950839648823</v>
      </c>
      <c r="G161" t="s">
        <v>141</v>
      </c>
    </row>
    <row r="162" spans="3:7">
      <c r="C162" t="s">
        <v>1080</v>
      </c>
      <c r="D162" s="1">
        <v>2</v>
      </c>
      <c r="E162" s="1">
        <v>0.65235475651771957</v>
      </c>
      <c r="F162" s="1">
        <v>0.9903975742218537</v>
      </c>
      <c r="G162" t="s">
        <v>265</v>
      </c>
    </row>
    <row r="163" spans="3:7">
      <c r="C163" t="s">
        <v>1711</v>
      </c>
      <c r="D163" s="1">
        <v>4</v>
      </c>
      <c r="E163" s="1">
        <v>0.65124358179257491</v>
      </c>
      <c r="F163" s="1">
        <v>2.9284999588381089</v>
      </c>
      <c r="G163" t="s">
        <v>896</v>
      </c>
    </row>
    <row r="164" spans="3:7">
      <c r="C164" t="s">
        <v>1049</v>
      </c>
      <c r="D164" s="1">
        <v>16</v>
      </c>
      <c r="E164" s="1">
        <v>0.6510096306521439</v>
      </c>
      <c r="F164" s="1">
        <v>2.3136971329191836</v>
      </c>
      <c r="G164" t="s">
        <v>234</v>
      </c>
    </row>
    <row r="165" spans="3:7">
      <c r="C165" t="s">
        <v>971</v>
      </c>
      <c r="D165" s="1">
        <v>7</v>
      </c>
      <c r="E165" s="1">
        <v>0.64963243527060088</v>
      </c>
      <c r="F165" s="1">
        <v>1.6482907235393585</v>
      </c>
      <c r="G165" t="s">
        <v>156</v>
      </c>
    </row>
    <row r="166" spans="3:7">
      <c r="C166" t="s">
        <v>53</v>
      </c>
      <c r="D166" s="1">
        <v>3</v>
      </c>
      <c r="E166" s="1">
        <v>0.64920340920167685</v>
      </c>
      <c r="F166" s="1">
        <v>1.6623690020378468</v>
      </c>
      <c r="G166" t="s">
        <v>2</v>
      </c>
    </row>
    <row r="167" spans="3:7">
      <c r="C167" t="s">
        <v>1339</v>
      </c>
      <c r="D167" s="1">
        <v>3</v>
      </c>
      <c r="E167" s="1">
        <v>0.64737075584783366</v>
      </c>
      <c r="F167" s="1">
        <v>2.0307965068459777</v>
      </c>
      <c r="G167" t="s">
        <v>524</v>
      </c>
    </row>
    <row r="168" spans="3:7">
      <c r="C168" t="s">
        <v>1144</v>
      </c>
      <c r="D168" s="1">
        <v>6</v>
      </c>
      <c r="E168" s="1">
        <v>0.64625294228822527</v>
      </c>
      <c r="F168" s="1">
        <v>1.8775727625863328</v>
      </c>
      <c r="G168" t="s">
        <v>329</v>
      </c>
    </row>
    <row r="169" spans="3:7">
      <c r="C169" t="s">
        <v>1403</v>
      </c>
      <c r="D169" s="1">
        <v>3</v>
      </c>
      <c r="E169" s="1">
        <v>0.64598616719772395</v>
      </c>
      <c r="F169" s="1">
        <v>1.5159500460590185</v>
      </c>
      <c r="G169" t="s">
        <v>588</v>
      </c>
    </row>
    <row r="170" spans="3:7">
      <c r="C170" t="s">
        <v>1189</v>
      </c>
      <c r="D170" s="1">
        <v>8</v>
      </c>
      <c r="E170" s="1">
        <v>0.64595565333094052</v>
      </c>
      <c r="F170" s="1">
        <v>2.6192945412075646</v>
      </c>
      <c r="G170" t="s">
        <v>374</v>
      </c>
    </row>
    <row r="171" spans="3:7">
      <c r="C171" t="s">
        <v>1636</v>
      </c>
      <c r="D171" s="1">
        <v>4</v>
      </c>
      <c r="E171" s="1">
        <v>0.64268427617016599</v>
      </c>
      <c r="F171" s="1">
        <v>1.7307447007453851</v>
      </c>
      <c r="G171" t="s">
        <v>821</v>
      </c>
    </row>
    <row r="172" spans="3:7">
      <c r="C172" t="s">
        <v>1110</v>
      </c>
      <c r="D172" s="1">
        <v>3</v>
      </c>
      <c r="E172" s="1">
        <v>0.64260760544183815</v>
      </c>
      <c r="F172" s="1">
        <v>1.6256469414477241</v>
      </c>
      <c r="G172" t="s">
        <v>295</v>
      </c>
    </row>
    <row r="173" spans="3:7">
      <c r="C173" t="s">
        <v>79</v>
      </c>
      <c r="D173" s="1">
        <v>7</v>
      </c>
      <c r="E173" s="1">
        <v>0.63915179844193404</v>
      </c>
      <c r="F173" s="1">
        <v>1.4912203143732297</v>
      </c>
      <c r="G173" t="s">
        <v>2</v>
      </c>
    </row>
    <row r="174" spans="3:7">
      <c r="C174" t="s">
        <v>972</v>
      </c>
      <c r="D174" s="1">
        <v>8</v>
      </c>
      <c r="E174" s="1">
        <v>0.63772761775478803</v>
      </c>
      <c r="F174" s="1">
        <v>2.3175816931309527</v>
      </c>
      <c r="G174" t="s">
        <v>157</v>
      </c>
    </row>
    <row r="175" spans="3:7">
      <c r="C175" t="s">
        <v>1163</v>
      </c>
      <c r="D175" s="1">
        <v>7</v>
      </c>
      <c r="E175" s="1">
        <v>0.63725368136548344</v>
      </c>
      <c r="F175" s="1">
        <v>2.1278406485586832</v>
      </c>
      <c r="G175" t="s">
        <v>348</v>
      </c>
    </row>
    <row r="176" spans="3:7">
      <c r="C176" t="s">
        <v>1531</v>
      </c>
      <c r="D176" s="1">
        <v>4</v>
      </c>
      <c r="E176" s="1">
        <v>0.63474588543870714</v>
      </c>
      <c r="F176" s="1">
        <v>1.4548741688270708</v>
      </c>
      <c r="G176" t="s">
        <v>716</v>
      </c>
    </row>
    <row r="177" spans="3:7">
      <c r="C177" t="s">
        <v>965</v>
      </c>
      <c r="D177" s="1">
        <v>3</v>
      </c>
      <c r="E177" s="1">
        <v>0.62965991069651983</v>
      </c>
      <c r="F177" s="1">
        <v>0.99672931220930905</v>
      </c>
      <c r="G177" t="s">
        <v>150</v>
      </c>
    </row>
    <row r="178" spans="3:7">
      <c r="C178" t="s">
        <v>1656</v>
      </c>
      <c r="D178" s="1">
        <v>15</v>
      </c>
      <c r="E178" s="1">
        <v>0.62712739303050091</v>
      </c>
      <c r="F178" s="1">
        <v>1.7595133544918966</v>
      </c>
      <c r="G178" t="s">
        <v>841</v>
      </c>
    </row>
    <row r="179" spans="3:7">
      <c r="C179" t="s">
        <v>1040</v>
      </c>
      <c r="D179" s="1">
        <v>6</v>
      </c>
      <c r="E179" s="1">
        <v>0.62702013308023641</v>
      </c>
      <c r="F179" s="1">
        <v>1.7146645692940468</v>
      </c>
      <c r="G179" t="s">
        <v>225</v>
      </c>
    </row>
    <row r="180" spans="3:7">
      <c r="C180" t="s">
        <v>1436</v>
      </c>
      <c r="D180" s="1">
        <v>5</v>
      </c>
      <c r="E180" s="1">
        <v>0.62388944104436739</v>
      </c>
      <c r="F180" s="1">
        <v>1.6394953955142524</v>
      </c>
      <c r="G180" t="s">
        <v>621</v>
      </c>
    </row>
    <row r="181" spans="3:7">
      <c r="C181" t="s">
        <v>1618</v>
      </c>
      <c r="D181" s="1">
        <v>4</v>
      </c>
      <c r="E181" s="1">
        <v>0.61746478076481981</v>
      </c>
      <c r="F181" s="1">
        <v>1.215494332269808</v>
      </c>
      <c r="G181" t="s">
        <v>803</v>
      </c>
    </row>
    <row r="182" spans="3:7">
      <c r="C182" t="s">
        <v>1526</v>
      </c>
      <c r="D182" s="1">
        <v>6</v>
      </c>
      <c r="E182" s="1">
        <v>0.61687540767795257</v>
      </c>
      <c r="F182" s="1">
        <v>1.6270977158651347</v>
      </c>
      <c r="G182" t="s">
        <v>711</v>
      </c>
    </row>
    <row r="183" spans="3:7">
      <c r="C183" t="s">
        <v>1712</v>
      </c>
      <c r="D183" s="1">
        <v>2</v>
      </c>
      <c r="E183" s="1">
        <v>0.61628495342563672</v>
      </c>
      <c r="F183" s="1">
        <v>2.0898023164613164</v>
      </c>
      <c r="G183" t="s">
        <v>897</v>
      </c>
    </row>
    <row r="184" spans="3:7">
      <c r="C184" t="s">
        <v>926</v>
      </c>
      <c r="D184" s="1">
        <v>6</v>
      </c>
      <c r="E184" s="1">
        <v>0.61627423962988392</v>
      </c>
      <c r="F184" s="1">
        <v>1.4857484910768137</v>
      </c>
      <c r="G184" t="s">
        <v>111</v>
      </c>
    </row>
    <row r="185" spans="3:7">
      <c r="C185" t="s">
        <v>1336</v>
      </c>
      <c r="D185" s="1">
        <v>3</v>
      </c>
      <c r="E185" s="1">
        <v>0.6136353104169805</v>
      </c>
      <c r="F185" s="1">
        <v>1.3750466014894822</v>
      </c>
      <c r="G185" t="s">
        <v>521</v>
      </c>
    </row>
    <row r="186" spans="3:7">
      <c r="C186" t="s">
        <v>1443</v>
      </c>
      <c r="D186" s="1">
        <v>2</v>
      </c>
      <c r="E186" s="1">
        <v>0.61127921477547165</v>
      </c>
      <c r="F186" s="1">
        <v>1.5547746383605556</v>
      </c>
      <c r="G186" t="s">
        <v>628</v>
      </c>
    </row>
    <row r="187" spans="3:7">
      <c r="C187" t="s">
        <v>1314</v>
      </c>
      <c r="D187" s="1">
        <v>2</v>
      </c>
      <c r="E187" s="1">
        <v>0.60836015024323886</v>
      </c>
      <c r="F187" s="1">
        <v>1.0855493203039042</v>
      </c>
      <c r="G187" t="s">
        <v>499</v>
      </c>
    </row>
    <row r="188" spans="3:7">
      <c r="C188" t="s">
        <v>1660</v>
      </c>
      <c r="D188" s="1">
        <v>3</v>
      </c>
      <c r="E188" s="1">
        <v>0.60635666127167576</v>
      </c>
      <c r="F188" s="1">
        <v>2.2693988028745169</v>
      </c>
      <c r="G188" t="s">
        <v>845</v>
      </c>
    </row>
    <row r="189" spans="3:7">
      <c r="C189" t="s">
        <v>1364</v>
      </c>
      <c r="D189" s="1">
        <v>5</v>
      </c>
      <c r="E189" s="1">
        <v>0.60626042254939172</v>
      </c>
      <c r="F189" s="1">
        <v>1.4865634529477494</v>
      </c>
      <c r="G189" t="s">
        <v>549</v>
      </c>
    </row>
    <row r="190" spans="3:7">
      <c r="C190" t="s">
        <v>952</v>
      </c>
      <c r="D190" s="1">
        <v>16</v>
      </c>
      <c r="E190" s="1">
        <v>0.6059338869989348</v>
      </c>
      <c r="F190" s="1">
        <v>1.9317179496905779</v>
      </c>
      <c r="G190" t="s">
        <v>137</v>
      </c>
    </row>
    <row r="191" spans="3:7">
      <c r="C191" t="s">
        <v>1052</v>
      </c>
      <c r="D191" s="1">
        <v>2</v>
      </c>
      <c r="E191" s="1">
        <v>0.60464857448418419</v>
      </c>
      <c r="F191" s="1">
        <v>0.99668573188599607</v>
      </c>
      <c r="G191" t="s">
        <v>237</v>
      </c>
    </row>
    <row r="192" spans="3:7">
      <c r="C192" t="s">
        <v>1018</v>
      </c>
      <c r="D192" s="1">
        <v>5</v>
      </c>
      <c r="E192" s="1">
        <v>0.60431534041845947</v>
      </c>
      <c r="F192" s="1">
        <v>1.9058574382067675</v>
      </c>
      <c r="G192" t="s">
        <v>203</v>
      </c>
    </row>
    <row r="193" spans="3:7">
      <c r="C193" t="s">
        <v>1543</v>
      </c>
      <c r="D193" s="1">
        <v>4</v>
      </c>
      <c r="E193" s="1">
        <v>0.60310119149661157</v>
      </c>
      <c r="F193" s="1">
        <v>1.7023996259594443</v>
      </c>
      <c r="G193" t="s">
        <v>728</v>
      </c>
    </row>
    <row r="194" spans="3:7">
      <c r="C194" t="s">
        <v>1212</v>
      </c>
      <c r="D194" s="1">
        <v>5</v>
      </c>
      <c r="E194" s="1">
        <v>0.60197247397945586</v>
      </c>
      <c r="F194" s="1">
        <v>1.4983767568359601</v>
      </c>
      <c r="G194" t="s">
        <v>397</v>
      </c>
    </row>
    <row r="195" spans="3:7">
      <c r="C195" t="s">
        <v>1312</v>
      </c>
      <c r="D195" s="1">
        <v>18</v>
      </c>
      <c r="E195" s="1">
        <v>0.60140930553768235</v>
      </c>
      <c r="F195" s="1">
        <v>0.83003497176549035</v>
      </c>
      <c r="G195" t="s">
        <v>497</v>
      </c>
    </row>
    <row r="196" spans="3:7">
      <c r="C196" t="s">
        <v>1015</v>
      </c>
      <c r="D196" s="1">
        <v>5</v>
      </c>
      <c r="E196" s="1">
        <v>0.59957349065224785</v>
      </c>
      <c r="F196" s="1">
        <v>1.5562894386921795</v>
      </c>
      <c r="G196" t="s">
        <v>200</v>
      </c>
    </row>
    <row r="197" spans="3:7">
      <c r="C197" t="s">
        <v>1262</v>
      </c>
      <c r="D197" s="1">
        <v>4</v>
      </c>
      <c r="E197" s="1">
        <v>0.59348790011316099</v>
      </c>
      <c r="F197" s="1">
        <v>1.3111706426648229</v>
      </c>
      <c r="G197" t="s">
        <v>447</v>
      </c>
    </row>
    <row r="198" spans="3:7">
      <c r="C198" t="s">
        <v>1184</v>
      </c>
      <c r="D198" s="1">
        <v>9</v>
      </c>
      <c r="E198" s="1">
        <v>0.59181679228553674</v>
      </c>
      <c r="F198" s="1">
        <v>2.7050296858381118</v>
      </c>
      <c r="G198" t="s">
        <v>369</v>
      </c>
    </row>
    <row r="199" spans="3:7">
      <c r="C199" t="s">
        <v>1702</v>
      </c>
      <c r="D199" s="1">
        <v>9</v>
      </c>
      <c r="E199" s="1">
        <v>0.5884103113676149</v>
      </c>
      <c r="F199" s="1">
        <v>1.1627733058002983</v>
      </c>
      <c r="G199" t="s">
        <v>887</v>
      </c>
    </row>
    <row r="200" spans="3:7">
      <c r="C200" t="s">
        <v>57</v>
      </c>
      <c r="D200" s="1">
        <v>3</v>
      </c>
      <c r="E200" s="1">
        <v>0.58813105116578734</v>
      </c>
      <c r="F200" s="1">
        <v>1.8649822021704412</v>
      </c>
      <c r="G200" t="s">
        <v>0</v>
      </c>
    </row>
    <row r="201" spans="3:7">
      <c r="C201" t="s">
        <v>65</v>
      </c>
      <c r="D201" s="1">
        <v>2</v>
      </c>
      <c r="E201" s="1">
        <v>0.58183384512134972</v>
      </c>
      <c r="F201" s="1">
        <v>1.5137752669376945</v>
      </c>
      <c r="G201" t="s">
        <v>0</v>
      </c>
    </row>
    <row r="202" spans="3:7">
      <c r="C202" t="s">
        <v>1528</v>
      </c>
      <c r="D202" s="1">
        <v>4</v>
      </c>
      <c r="E202" s="1">
        <v>0.57386541047624395</v>
      </c>
      <c r="F202" s="1">
        <v>1.5046882330364888</v>
      </c>
      <c r="G202" t="s">
        <v>713</v>
      </c>
    </row>
    <row r="203" spans="3:7">
      <c r="C203" t="s">
        <v>47</v>
      </c>
      <c r="D203" s="1">
        <v>3</v>
      </c>
      <c r="E203" s="1">
        <v>0.57385540104549437</v>
      </c>
      <c r="F203" s="1">
        <v>0.96047509310896007</v>
      </c>
      <c r="G203" t="s">
        <v>2</v>
      </c>
    </row>
    <row r="204" spans="3:7">
      <c r="C204" t="s">
        <v>950</v>
      </c>
      <c r="D204" s="1">
        <v>14</v>
      </c>
      <c r="E204" s="1">
        <v>0.56639697482842888</v>
      </c>
      <c r="F204" s="1">
        <v>1.9361575989746551</v>
      </c>
      <c r="G204" t="s">
        <v>135</v>
      </c>
    </row>
    <row r="205" spans="3:7">
      <c r="C205" t="s">
        <v>1033</v>
      </c>
      <c r="D205" s="1">
        <v>2</v>
      </c>
      <c r="E205" s="1">
        <v>0.56603659559694819</v>
      </c>
      <c r="F205" s="1">
        <v>1.5330855102701051</v>
      </c>
      <c r="G205" t="s">
        <v>218</v>
      </c>
    </row>
    <row r="206" spans="3:7">
      <c r="C206" t="s">
        <v>35</v>
      </c>
      <c r="D206" s="1">
        <v>6</v>
      </c>
      <c r="E206" s="1">
        <v>0.56525598773931118</v>
      </c>
      <c r="F206" s="1">
        <v>1.105891195707901</v>
      </c>
      <c r="G206" t="s">
        <v>0</v>
      </c>
    </row>
    <row r="207" spans="3:7">
      <c r="C207" t="s">
        <v>1650</v>
      </c>
      <c r="D207" s="1">
        <v>3</v>
      </c>
      <c r="E207" s="1">
        <v>0.56000218194312879</v>
      </c>
      <c r="F207" s="1">
        <v>2.72411167441446</v>
      </c>
      <c r="G207" t="s">
        <v>835</v>
      </c>
    </row>
    <row r="208" spans="3:7">
      <c r="C208" t="s">
        <v>1385</v>
      </c>
      <c r="D208" s="1">
        <v>2</v>
      </c>
      <c r="E208" s="1">
        <v>0.55869979919623791</v>
      </c>
      <c r="F208" s="1">
        <v>2.0627669090243632</v>
      </c>
      <c r="G208" t="s">
        <v>570</v>
      </c>
    </row>
    <row r="209" spans="3:7">
      <c r="C209" t="s">
        <v>1417</v>
      </c>
      <c r="D209" s="1">
        <v>2</v>
      </c>
      <c r="E209" s="1">
        <v>0.5582425357011378</v>
      </c>
      <c r="F209" s="1">
        <v>1.4234339227888735</v>
      </c>
      <c r="G209" t="s">
        <v>602</v>
      </c>
    </row>
    <row r="210" spans="3:7">
      <c r="C210" t="s">
        <v>1554</v>
      </c>
      <c r="D210" s="1">
        <v>2</v>
      </c>
      <c r="E210" s="1">
        <v>0.55733630480812291</v>
      </c>
      <c r="F210" s="1">
        <v>1.3455900943181849</v>
      </c>
      <c r="G210" t="s">
        <v>739</v>
      </c>
    </row>
    <row r="211" spans="3:7">
      <c r="C211" t="s">
        <v>1112</v>
      </c>
      <c r="D211" s="1">
        <v>3</v>
      </c>
      <c r="E211" s="1">
        <v>0.55421737970494778</v>
      </c>
      <c r="F211" s="1">
        <v>0.79181149669975159</v>
      </c>
      <c r="G211" t="s">
        <v>297</v>
      </c>
    </row>
    <row r="212" spans="3:7">
      <c r="C212" t="s">
        <v>1357</v>
      </c>
      <c r="D212" s="1">
        <v>2</v>
      </c>
      <c r="E212" s="1">
        <v>0.55370585555413443</v>
      </c>
      <c r="F212" s="1">
        <v>1.5037373615293044</v>
      </c>
      <c r="G212" t="s">
        <v>542</v>
      </c>
    </row>
    <row r="213" spans="3:7">
      <c r="C213" t="s">
        <v>1727</v>
      </c>
      <c r="D213" s="1">
        <v>3</v>
      </c>
      <c r="E213" s="1">
        <v>0.55176972997711005</v>
      </c>
      <c r="F213" s="1">
        <v>1.2394650596300831</v>
      </c>
      <c r="G213" t="s">
        <v>912</v>
      </c>
    </row>
    <row r="214" spans="3:7">
      <c r="C214" t="s">
        <v>1567</v>
      </c>
      <c r="D214" s="1">
        <v>13</v>
      </c>
      <c r="E214" s="1">
        <v>0.54869423813228757</v>
      </c>
      <c r="F214" s="1">
        <v>1.2291939621194377</v>
      </c>
      <c r="G214" t="s">
        <v>752</v>
      </c>
    </row>
    <row r="215" spans="3:7">
      <c r="C215" t="s">
        <v>1469</v>
      </c>
      <c r="D215" s="1">
        <v>6</v>
      </c>
      <c r="E215" s="1">
        <v>0.54810103202814231</v>
      </c>
      <c r="F215" s="1">
        <v>2.0768251567658682</v>
      </c>
      <c r="G215" t="s">
        <v>654</v>
      </c>
    </row>
    <row r="216" spans="3:7">
      <c r="C216" t="s">
        <v>1690</v>
      </c>
      <c r="D216" s="1">
        <v>3</v>
      </c>
      <c r="E216" s="1">
        <v>0.54761788976297965</v>
      </c>
      <c r="F216" s="1">
        <v>1.9465583741952122</v>
      </c>
      <c r="G216" t="s">
        <v>875</v>
      </c>
    </row>
    <row r="217" spans="3:7">
      <c r="C217" t="s">
        <v>1069</v>
      </c>
      <c r="D217" s="1">
        <v>2</v>
      </c>
      <c r="E217" s="1">
        <v>0.54485395997815889</v>
      </c>
      <c r="F217" s="1">
        <v>2.3891226904006237</v>
      </c>
      <c r="G217" t="s">
        <v>254</v>
      </c>
    </row>
    <row r="218" spans="3:7">
      <c r="C218" t="s">
        <v>1467</v>
      </c>
      <c r="D218" s="1">
        <v>2</v>
      </c>
      <c r="E218" s="1">
        <v>0.54437265419894953</v>
      </c>
      <c r="F218" s="1">
        <v>1.2025748132774203</v>
      </c>
      <c r="G218" t="s">
        <v>652</v>
      </c>
    </row>
    <row r="219" spans="3:7">
      <c r="C219" t="s">
        <v>1586</v>
      </c>
      <c r="D219" s="1">
        <v>8</v>
      </c>
      <c r="E219" s="1">
        <v>0.54224002548310168</v>
      </c>
      <c r="F219" s="1">
        <v>2.1467101391900334</v>
      </c>
      <c r="G219" t="s">
        <v>771</v>
      </c>
    </row>
    <row r="220" spans="3:7">
      <c r="C220" t="s">
        <v>1722</v>
      </c>
      <c r="D220" s="1">
        <v>9</v>
      </c>
      <c r="E220" s="1">
        <v>0.54157286065870902</v>
      </c>
      <c r="F220" s="1">
        <v>2.2231012075891212</v>
      </c>
      <c r="G220" t="s">
        <v>907</v>
      </c>
    </row>
    <row r="221" spans="3:7">
      <c r="C221" t="s">
        <v>1572</v>
      </c>
      <c r="D221" s="1">
        <v>4</v>
      </c>
      <c r="E221" s="1">
        <v>0.53904293337984488</v>
      </c>
      <c r="F221" s="1">
        <v>1.0914005068892023</v>
      </c>
      <c r="G221" t="s">
        <v>757</v>
      </c>
    </row>
    <row r="222" spans="3:7">
      <c r="C222" t="s">
        <v>1511</v>
      </c>
      <c r="D222" s="1">
        <v>13</v>
      </c>
      <c r="E222" s="1">
        <v>0.53844050672315957</v>
      </c>
      <c r="F222" s="1">
        <v>1.3986974753273622</v>
      </c>
      <c r="G222" t="s">
        <v>696</v>
      </c>
    </row>
    <row r="223" spans="3:7">
      <c r="C223" t="s">
        <v>1068</v>
      </c>
      <c r="D223" s="1">
        <v>12</v>
      </c>
      <c r="E223" s="1">
        <v>0.53695654660069614</v>
      </c>
      <c r="F223" s="1">
        <v>0.96625108829898854</v>
      </c>
      <c r="G223" t="s">
        <v>253</v>
      </c>
    </row>
    <row r="224" spans="3:7">
      <c r="C224" t="s">
        <v>1521</v>
      </c>
      <c r="D224" s="1">
        <v>5</v>
      </c>
      <c r="E224" s="1">
        <v>0.53635327870941663</v>
      </c>
      <c r="F224" s="1">
        <v>1.6448986949724271</v>
      </c>
      <c r="G224" t="s">
        <v>706</v>
      </c>
    </row>
    <row r="225" spans="3:7">
      <c r="C225" t="s">
        <v>1523</v>
      </c>
      <c r="D225" s="1">
        <v>2</v>
      </c>
      <c r="E225" s="1">
        <v>0.53269415879259407</v>
      </c>
      <c r="F225" s="1">
        <v>0.74231892834618718</v>
      </c>
      <c r="G225" t="s">
        <v>708</v>
      </c>
    </row>
    <row r="226" spans="3:7">
      <c r="C226" t="s">
        <v>1310</v>
      </c>
      <c r="D226" s="1">
        <v>9</v>
      </c>
      <c r="E226" s="1">
        <v>0.53128442015547261</v>
      </c>
      <c r="F226" s="1">
        <v>1.9818507967760597</v>
      </c>
      <c r="G226" t="s">
        <v>495</v>
      </c>
    </row>
    <row r="227" spans="3:7">
      <c r="C227" t="s">
        <v>1380</v>
      </c>
      <c r="D227" s="1">
        <v>2</v>
      </c>
      <c r="E227" s="1">
        <v>0.52938112915615299</v>
      </c>
      <c r="F227" s="1">
        <v>0.83184780651520118</v>
      </c>
      <c r="G227" t="s">
        <v>565</v>
      </c>
    </row>
    <row r="228" spans="3:7">
      <c r="C228" t="s">
        <v>981</v>
      </c>
      <c r="D228" s="1">
        <v>4</v>
      </c>
      <c r="E228" s="1">
        <v>0.52773177763522416</v>
      </c>
      <c r="F228" s="1">
        <v>2.8876280350094938</v>
      </c>
      <c r="G228" t="s">
        <v>166</v>
      </c>
    </row>
    <row r="229" spans="3:7">
      <c r="C229" t="s">
        <v>66</v>
      </c>
      <c r="D229" s="1">
        <v>5</v>
      </c>
      <c r="E229" s="1">
        <v>0.5270819197248805</v>
      </c>
      <c r="F229" s="1">
        <v>1.665166851427746</v>
      </c>
      <c r="G229" t="s">
        <v>2</v>
      </c>
    </row>
    <row r="230" spans="3:7">
      <c r="C230" t="s">
        <v>1719</v>
      </c>
      <c r="D230" s="1">
        <v>10</v>
      </c>
      <c r="E230" s="1">
        <v>0.52677775946150007</v>
      </c>
      <c r="F230" s="1">
        <v>0.76239837209134143</v>
      </c>
      <c r="G230" t="s">
        <v>904</v>
      </c>
    </row>
    <row r="231" spans="3:7">
      <c r="C231" t="s">
        <v>68</v>
      </c>
      <c r="D231" s="1">
        <v>2</v>
      </c>
      <c r="E231" s="1">
        <v>0.52198456180681496</v>
      </c>
      <c r="F231" s="1">
        <v>1.9979862130701593</v>
      </c>
      <c r="G231" t="s">
        <v>0</v>
      </c>
    </row>
    <row r="232" spans="3:7">
      <c r="C232" t="s">
        <v>89</v>
      </c>
      <c r="D232" s="1">
        <v>3</v>
      </c>
      <c r="E232" s="1">
        <v>0.52182244151486623</v>
      </c>
      <c r="F232" s="1">
        <v>1.0395419831811521</v>
      </c>
      <c r="G232" t="s">
        <v>2</v>
      </c>
    </row>
    <row r="233" spans="3:7">
      <c r="C233" t="s">
        <v>1506</v>
      </c>
      <c r="D233" s="1">
        <v>2</v>
      </c>
      <c r="E233" s="1">
        <v>0.51842019416618446</v>
      </c>
      <c r="F233" s="1">
        <v>0.99186984752418728</v>
      </c>
      <c r="G233" t="s">
        <v>691</v>
      </c>
    </row>
    <row r="234" spans="3:7">
      <c r="C234" t="s">
        <v>1585</v>
      </c>
      <c r="D234" s="1">
        <v>2</v>
      </c>
      <c r="E234" s="1">
        <v>0.51770260333804341</v>
      </c>
      <c r="F234" s="1">
        <v>1.3132467004717245</v>
      </c>
      <c r="G234" t="s">
        <v>770</v>
      </c>
    </row>
    <row r="235" spans="3:7">
      <c r="C235" t="s">
        <v>1667</v>
      </c>
      <c r="D235" s="1">
        <v>3</v>
      </c>
      <c r="E235" s="1">
        <v>0.51748423291215917</v>
      </c>
      <c r="F235" s="1">
        <v>0.86640001657670229</v>
      </c>
      <c r="G235" t="s">
        <v>852</v>
      </c>
    </row>
    <row r="236" spans="3:7">
      <c r="C236" t="s">
        <v>58</v>
      </c>
      <c r="D236" s="1">
        <v>2</v>
      </c>
      <c r="E236" s="1">
        <v>0.51655822930838335</v>
      </c>
      <c r="F236" s="1">
        <v>0.84321510799504562</v>
      </c>
      <c r="G236" t="s">
        <v>0</v>
      </c>
    </row>
    <row r="237" spans="3:7">
      <c r="C237" t="s">
        <v>1195</v>
      </c>
      <c r="D237" s="1">
        <v>8</v>
      </c>
      <c r="E237" s="1">
        <v>0.51415229023611864</v>
      </c>
      <c r="F237" s="1">
        <v>1.425085315565048</v>
      </c>
      <c r="G237" t="s">
        <v>380</v>
      </c>
    </row>
    <row r="238" spans="3:7">
      <c r="C238" t="s">
        <v>1499</v>
      </c>
      <c r="D238" s="1">
        <v>3</v>
      </c>
      <c r="E238" s="1">
        <v>0.51012749734535079</v>
      </c>
      <c r="F238" s="1">
        <v>0.9176363671446115</v>
      </c>
      <c r="G238" t="s">
        <v>684</v>
      </c>
    </row>
    <row r="239" spans="3:7">
      <c r="C239" t="s">
        <v>32</v>
      </c>
      <c r="D239" s="1">
        <v>3</v>
      </c>
      <c r="E239" s="1">
        <v>0.50865027012780517</v>
      </c>
      <c r="F239" s="1">
        <v>1.1985344610022126</v>
      </c>
      <c r="G239" t="s">
        <v>2</v>
      </c>
    </row>
    <row r="240" spans="3:7">
      <c r="C240" t="s">
        <v>1057</v>
      </c>
      <c r="D240" s="1">
        <v>8</v>
      </c>
      <c r="E240" s="1">
        <v>0.50840569595359153</v>
      </c>
      <c r="F240" s="1">
        <v>2.3200933025261556</v>
      </c>
      <c r="G240" t="s">
        <v>242</v>
      </c>
    </row>
    <row r="241" spans="3:7">
      <c r="C241" t="s">
        <v>937</v>
      </c>
      <c r="D241" s="1">
        <v>4</v>
      </c>
      <c r="E241" s="1">
        <v>0.50687442227581225</v>
      </c>
      <c r="F241" s="1">
        <v>1.8701991549747232</v>
      </c>
      <c r="G241" t="s">
        <v>122</v>
      </c>
    </row>
    <row r="242" spans="3:7">
      <c r="C242" t="s">
        <v>1411</v>
      </c>
      <c r="D242" s="1">
        <v>9</v>
      </c>
      <c r="E242" s="1">
        <v>0.50537981000017229</v>
      </c>
      <c r="F242" s="1">
        <v>5.7775324705426554</v>
      </c>
      <c r="G242" t="s">
        <v>596</v>
      </c>
    </row>
    <row r="243" spans="3:7">
      <c r="C243" t="s">
        <v>1295</v>
      </c>
      <c r="D243" s="1">
        <v>17</v>
      </c>
      <c r="E243" s="1">
        <v>0.50512271949179977</v>
      </c>
      <c r="F243" s="1">
        <v>1.39101772092763</v>
      </c>
      <c r="G243" t="s">
        <v>480</v>
      </c>
    </row>
    <row r="244" spans="3:7">
      <c r="C244" t="s">
        <v>77</v>
      </c>
      <c r="D244" s="1">
        <v>8</v>
      </c>
      <c r="E244" s="1">
        <v>0.50381313738721734</v>
      </c>
      <c r="F244" s="1">
        <v>5.5512264055279159</v>
      </c>
      <c r="G244" t="s">
        <v>2</v>
      </c>
    </row>
    <row r="245" spans="3:7">
      <c r="C245" t="s">
        <v>1408</v>
      </c>
      <c r="D245" s="1">
        <v>4</v>
      </c>
      <c r="E245" s="1">
        <v>0.50032146863009608</v>
      </c>
      <c r="F245" s="1">
        <v>0.92153361187422911</v>
      </c>
      <c r="G245" t="s">
        <v>593</v>
      </c>
    </row>
    <row r="246" spans="3:7">
      <c r="C246" t="s">
        <v>1044</v>
      </c>
      <c r="D246" s="1">
        <v>13</v>
      </c>
      <c r="E246" s="1">
        <v>0.49487862665813992</v>
      </c>
      <c r="F246" s="1">
        <v>1.5055872313687333</v>
      </c>
      <c r="G246" t="s">
        <v>229</v>
      </c>
    </row>
    <row r="247" spans="3:7">
      <c r="C247" t="s">
        <v>50</v>
      </c>
      <c r="D247" s="1">
        <v>4</v>
      </c>
      <c r="E247" s="1">
        <v>0.49288543821982866</v>
      </c>
      <c r="F247" s="1">
        <v>1.44072108431841</v>
      </c>
      <c r="G247" t="s">
        <v>0</v>
      </c>
    </row>
    <row r="248" spans="3:7">
      <c r="C248" t="s">
        <v>1612</v>
      </c>
      <c r="D248" s="1">
        <v>2</v>
      </c>
      <c r="E248" s="1">
        <v>0.48835036930947751</v>
      </c>
      <c r="F248" s="1">
        <v>1.0585523825065366</v>
      </c>
      <c r="G248" t="s">
        <v>797</v>
      </c>
    </row>
    <row r="249" spans="3:7">
      <c r="C249" t="s">
        <v>1274</v>
      </c>
      <c r="D249" s="1">
        <v>6</v>
      </c>
      <c r="E249" s="1">
        <v>0.48740880776356021</v>
      </c>
      <c r="F249" s="1">
        <v>1.349530452090959</v>
      </c>
      <c r="G249" t="s">
        <v>459</v>
      </c>
    </row>
    <row r="250" spans="3:7">
      <c r="C250" t="s">
        <v>1434</v>
      </c>
      <c r="D250" s="1">
        <v>2</v>
      </c>
      <c r="E250" s="1">
        <v>0.48332252244021623</v>
      </c>
      <c r="F250" s="1">
        <v>2.9914957468013754</v>
      </c>
      <c r="G250" t="s">
        <v>619</v>
      </c>
    </row>
    <row r="251" spans="3:7">
      <c r="C251" t="s">
        <v>1176</v>
      </c>
      <c r="D251" s="1">
        <v>3</v>
      </c>
      <c r="E251" s="1">
        <v>0.48143275595882268</v>
      </c>
      <c r="F251" s="1">
        <v>1.3456392656070584</v>
      </c>
      <c r="G251" t="s">
        <v>361</v>
      </c>
    </row>
    <row r="252" spans="3:7">
      <c r="C252" t="s">
        <v>930</v>
      </c>
      <c r="D252" s="1">
        <v>14</v>
      </c>
      <c r="E252" s="1">
        <v>0.48052792485865403</v>
      </c>
      <c r="F252" s="1">
        <v>1.2390117062357977</v>
      </c>
      <c r="G252" t="s">
        <v>115</v>
      </c>
    </row>
    <row r="253" spans="3:7">
      <c r="C253" t="s">
        <v>1421</v>
      </c>
      <c r="D253" s="1">
        <v>12</v>
      </c>
      <c r="E253" s="1">
        <v>0.4800764951038976</v>
      </c>
      <c r="F253" s="1">
        <v>1.3273581493234894</v>
      </c>
      <c r="G253" t="s">
        <v>606</v>
      </c>
    </row>
    <row r="254" spans="3:7">
      <c r="C254" t="s">
        <v>1524</v>
      </c>
      <c r="D254" s="1">
        <v>8</v>
      </c>
      <c r="E254" s="1">
        <v>0.47648137372240662</v>
      </c>
      <c r="F254" s="1">
        <v>1.7568184731920216</v>
      </c>
      <c r="G254" t="s">
        <v>709</v>
      </c>
    </row>
    <row r="255" spans="3:7">
      <c r="C255" t="s">
        <v>70</v>
      </c>
      <c r="D255" s="1">
        <v>6</v>
      </c>
      <c r="E255" s="1">
        <v>0.47484871755793434</v>
      </c>
      <c r="F255" s="1">
        <v>1.3952426932130695</v>
      </c>
      <c r="G255" t="s">
        <v>2</v>
      </c>
    </row>
    <row r="256" spans="3:7">
      <c r="C256" t="s">
        <v>1299</v>
      </c>
      <c r="D256" s="1">
        <v>8</v>
      </c>
      <c r="E256" s="1">
        <v>0.47402048476957959</v>
      </c>
      <c r="F256" s="1">
        <v>2.1696915147897893</v>
      </c>
      <c r="G256" t="s">
        <v>484</v>
      </c>
    </row>
    <row r="257" spans="3:7">
      <c r="C257" t="s">
        <v>1474</v>
      </c>
      <c r="D257" s="1">
        <v>2</v>
      </c>
      <c r="E257" s="1">
        <v>0.47247607437928818</v>
      </c>
      <c r="F257" s="1">
        <v>1.3304747203234417</v>
      </c>
      <c r="G257" t="s">
        <v>659</v>
      </c>
    </row>
    <row r="258" spans="3:7">
      <c r="C258" t="s">
        <v>1293</v>
      </c>
      <c r="D258" s="1">
        <v>9</v>
      </c>
      <c r="E258" s="1">
        <v>0.46939089775240889</v>
      </c>
      <c r="F258" s="1">
        <v>1.4672851717019901</v>
      </c>
      <c r="G258" t="s">
        <v>478</v>
      </c>
    </row>
    <row r="259" spans="3:7">
      <c r="C259" t="s">
        <v>1164</v>
      </c>
      <c r="D259" s="1">
        <v>9</v>
      </c>
      <c r="E259" s="1">
        <v>0.46921409655880403</v>
      </c>
      <c r="F259" s="1">
        <v>1.725495340257748</v>
      </c>
      <c r="G259" t="s">
        <v>349</v>
      </c>
    </row>
    <row r="260" spans="3:7">
      <c r="C260" t="s">
        <v>67</v>
      </c>
      <c r="D260" s="1">
        <v>4</v>
      </c>
      <c r="E260" s="1">
        <v>0.46726394658134868</v>
      </c>
      <c r="F260" s="1">
        <v>0.81524356998679248</v>
      </c>
      <c r="G260" t="s">
        <v>2</v>
      </c>
    </row>
    <row r="261" spans="3:7">
      <c r="C261" t="s">
        <v>1647</v>
      </c>
      <c r="D261" s="1">
        <v>13</v>
      </c>
      <c r="E261" s="1">
        <v>0.46710114613349174</v>
      </c>
      <c r="F261" s="1">
        <v>1.694124029841954</v>
      </c>
      <c r="G261" t="s">
        <v>832</v>
      </c>
    </row>
    <row r="262" spans="3:7">
      <c r="C262" t="s">
        <v>929</v>
      </c>
      <c r="D262" s="1">
        <v>10</v>
      </c>
      <c r="E262" s="1">
        <v>0.46196460002916884</v>
      </c>
      <c r="F262" s="1">
        <v>1.1182132794398731</v>
      </c>
      <c r="G262" t="s">
        <v>114</v>
      </c>
    </row>
    <row r="263" spans="3:7">
      <c r="C263" t="s">
        <v>1243</v>
      </c>
      <c r="D263" s="1">
        <v>20</v>
      </c>
      <c r="E263" s="1">
        <v>0.45597263196450055</v>
      </c>
      <c r="F263" s="1">
        <v>1.483244420402021</v>
      </c>
      <c r="G263" t="s">
        <v>428</v>
      </c>
    </row>
    <row r="264" spans="3:7">
      <c r="C264" t="s">
        <v>975</v>
      </c>
      <c r="D264" s="1">
        <v>18</v>
      </c>
      <c r="E264" s="1">
        <v>0.45402303510701542</v>
      </c>
      <c r="F264" s="1">
        <v>1.3090210231309038</v>
      </c>
      <c r="G264" t="s">
        <v>160</v>
      </c>
    </row>
    <row r="265" spans="3:7">
      <c r="C265" t="s">
        <v>1485</v>
      </c>
      <c r="D265" s="1">
        <v>4</v>
      </c>
      <c r="E265" s="1">
        <v>0.45324140543289304</v>
      </c>
      <c r="F265" s="1">
        <v>1.2259674981585473</v>
      </c>
      <c r="G265" t="s">
        <v>670</v>
      </c>
    </row>
    <row r="266" spans="3:7">
      <c r="C266" t="s">
        <v>1630</v>
      </c>
      <c r="D266" s="1">
        <v>9</v>
      </c>
      <c r="E266" s="1">
        <v>0.45284935662995607</v>
      </c>
      <c r="F266" s="1">
        <v>0.81589643655756638</v>
      </c>
      <c r="G266" t="s">
        <v>815</v>
      </c>
    </row>
    <row r="267" spans="3:7">
      <c r="C267" t="s">
        <v>938</v>
      </c>
      <c r="D267" s="1">
        <v>5</v>
      </c>
      <c r="E267" s="1">
        <v>0.45015191340932875</v>
      </c>
      <c r="F267" s="1">
        <v>1.2474737570092673</v>
      </c>
      <c r="G267" t="s">
        <v>123</v>
      </c>
    </row>
    <row r="268" spans="3:7">
      <c r="C268" t="s">
        <v>1103</v>
      </c>
      <c r="D268" s="1">
        <v>4</v>
      </c>
      <c r="E268" s="1">
        <v>0.44728269989135622</v>
      </c>
      <c r="F268" s="1">
        <v>0.8309786138926738</v>
      </c>
      <c r="G268" t="s">
        <v>288</v>
      </c>
    </row>
    <row r="269" spans="3:7">
      <c r="C269" t="s">
        <v>1020</v>
      </c>
      <c r="D269" s="1">
        <v>9</v>
      </c>
      <c r="E269" s="1">
        <v>0.44056460422336952</v>
      </c>
      <c r="F269" s="1">
        <v>1.0084366331724355</v>
      </c>
      <c r="G269" t="s">
        <v>205</v>
      </c>
    </row>
    <row r="270" spans="3:7">
      <c r="C270" t="s">
        <v>1043</v>
      </c>
      <c r="D270" s="1">
        <v>15</v>
      </c>
      <c r="E270" s="1">
        <v>0.43995999271111647</v>
      </c>
      <c r="F270" s="1">
        <v>2.8047544188110494</v>
      </c>
      <c r="G270" t="s">
        <v>228</v>
      </c>
    </row>
    <row r="271" spans="3:7">
      <c r="C271" t="s">
        <v>1258</v>
      </c>
      <c r="D271" s="1">
        <v>31</v>
      </c>
      <c r="E271" s="1">
        <v>0.43943442560709578</v>
      </c>
      <c r="F271" s="1">
        <v>2.5422341210211954</v>
      </c>
      <c r="G271" t="s">
        <v>443</v>
      </c>
    </row>
    <row r="272" spans="3:7">
      <c r="C272" t="s">
        <v>71</v>
      </c>
      <c r="D272" s="1">
        <v>2</v>
      </c>
      <c r="E272" s="1">
        <v>0.43915713537840312</v>
      </c>
      <c r="F272" s="1">
        <v>2.2244227184224541</v>
      </c>
      <c r="G272" t="s">
        <v>0</v>
      </c>
    </row>
    <row r="273" spans="3:7">
      <c r="C273" t="s">
        <v>61</v>
      </c>
      <c r="D273" s="1">
        <v>7</v>
      </c>
      <c r="E273" s="1">
        <v>0.43900528508280123</v>
      </c>
      <c r="F273" s="1">
        <v>1.1220688731078359</v>
      </c>
      <c r="G273" t="s">
        <v>2</v>
      </c>
    </row>
    <row r="274" spans="3:7">
      <c r="C274" t="s">
        <v>1464</v>
      </c>
      <c r="D274" s="1">
        <v>14</v>
      </c>
      <c r="E274" s="1">
        <v>0.43804339800036579</v>
      </c>
      <c r="F274" s="1">
        <v>1.00707878111191</v>
      </c>
      <c r="G274" t="s">
        <v>649</v>
      </c>
    </row>
    <row r="275" spans="3:7">
      <c r="C275" t="s">
        <v>1294</v>
      </c>
      <c r="D275" s="1">
        <v>72</v>
      </c>
      <c r="E275" s="1">
        <v>0.43454086599895209</v>
      </c>
      <c r="F275" s="1">
        <v>1.451246719952404</v>
      </c>
      <c r="G275" t="s">
        <v>479</v>
      </c>
    </row>
    <row r="276" spans="3:7">
      <c r="C276" t="s">
        <v>1520</v>
      </c>
      <c r="D276" s="1">
        <v>3</v>
      </c>
      <c r="E276" s="1">
        <v>0.43431987217300588</v>
      </c>
      <c r="F276" s="1">
        <v>1.8706509804233378</v>
      </c>
      <c r="G276" t="s">
        <v>705</v>
      </c>
    </row>
    <row r="277" spans="3:7">
      <c r="C277" t="s">
        <v>1723</v>
      </c>
      <c r="D277" s="1">
        <v>9</v>
      </c>
      <c r="E277" s="1">
        <v>0.43227539854480646</v>
      </c>
      <c r="F277" s="1">
        <v>0.91243262621128474</v>
      </c>
      <c r="G277" t="s">
        <v>908</v>
      </c>
    </row>
    <row r="278" spans="3:7">
      <c r="C278" t="s">
        <v>995</v>
      </c>
      <c r="D278" s="1">
        <v>2</v>
      </c>
      <c r="E278" s="1">
        <v>0.4318920861615953</v>
      </c>
      <c r="F278" s="1">
        <v>0.58271599853269851</v>
      </c>
      <c r="G278" t="s">
        <v>180</v>
      </c>
    </row>
    <row r="279" spans="3:7">
      <c r="C279" t="s">
        <v>78</v>
      </c>
      <c r="D279" s="1">
        <v>3</v>
      </c>
      <c r="E279" s="1">
        <v>0.43164743527536537</v>
      </c>
      <c r="F279" s="1">
        <v>1.7307670763370273</v>
      </c>
      <c r="G279" t="s">
        <v>2</v>
      </c>
    </row>
    <row r="280" spans="3:7">
      <c r="C280" t="s">
        <v>1412</v>
      </c>
      <c r="D280" s="1">
        <v>4</v>
      </c>
      <c r="E280" s="1">
        <v>0.42885679520414111</v>
      </c>
      <c r="F280" s="1">
        <v>2.0045031572004466</v>
      </c>
      <c r="G280" t="s">
        <v>597</v>
      </c>
    </row>
    <row r="281" spans="3:7">
      <c r="C281" t="s">
        <v>1414</v>
      </c>
      <c r="D281" s="1">
        <v>3</v>
      </c>
      <c r="E281" s="1">
        <v>0.42780857647591636</v>
      </c>
      <c r="F281" s="1">
        <v>0.77749489337023614</v>
      </c>
      <c r="G281" t="s">
        <v>599</v>
      </c>
    </row>
    <row r="282" spans="3:7">
      <c r="C282" t="s">
        <v>1318</v>
      </c>
      <c r="D282" s="1">
        <v>87</v>
      </c>
      <c r="E282" s="1">
        <v>0.42670838736278921</v>
      </c>
      <c r="F282" s="1">
        <v>1.7218636831105669</v>
      </c>
      <c r="G282" t="s">
        <v>503</v>
      </c>
    </row>
    <row r="283" spans="3:7">
      <c r="C283" t="s">
        <v>1466</v>
      </c>
      <c r="D283" s="1">
        <v>2</v>
      </c>
      <c r="E283" s="1">
        <v>0.42536825634082126</v>
      </c>
      <c r="F283" s="1">
        <v>0.91386711962530676</v>
      </c>
      <c r="G283" t="s">
        <v>651</v>
      </c>
    </row>
    <row r="284" spans="3:7">
      <c r="C284" t="s">
        <v>56</v>
      </c>
      <c r="D284" s="1">
        <v>10</v>
      </c>
      <c r="E284" s="1">
        <v>0.42429739402723299</v>
      </c>
      <c r="F284" s="1">
        <v>1.8600697561327935</v>
      </c>
      <c r="G284" t="s">
        <v>0</v>
      </c>
    </row>
    <row r="285" spans="3:7">
      <c r="C285" t="s">
        <v>1587</v>
      </c>
      <c r="D285" s="1">
        <v>3</v>
      </c>
      <c r="E285" s="1">
        <v>0.42362286349794676</v>
      </c>
      <c r="F285" s="1">
        <v>3.1972617582520466</v>
      </c>
      <c r="G285" t="s">
        <v>772</v>
      </c>
    </row>
    <row r="286" spans="3:7">
      <c r="C286" t="s">
        <v>12</v>
      </c>
      <c r="D286" s="1">
        <v>5</v>
      </c>
      <c r="E286" s="1">
        <v>0.42302183713847785</v>
      </c>
      <c r="F286" s="1">
        <v>1.1241187914246247</v>
      </c>
      <c r="G286" t="s">
        <v>2</v>
      </c>
    </row>
    <row r="287" spans="3:7">
      <c r="C287" t="s">
        <v>1435</v>
      </c>
      <c r="D287" s="1">
        <v>3</v>
      </c>
      <c r="E287" s="1">
        <v>0.42121811097992234</v>
      </c>
      <c r="F287" s="1">
        <v>1.9263261912793421</v>
      </c>
      <c r="G287" t="s">
        <v>620</v>
      </c>
    </row>
    <row r="288" spans="3:7">
      <c r="C288" t="s">
        <v>83</v>
      </c>
      <c r="D288" s="1">
        <v>3</v>
      </c>
      <c r="E288" s="1">
        <v>0.42054121708080938</v>
      </c>
      <c r="F288" s="1">
        <v>1.1107778381070863</v>
      </c>
      <c r="G288" t="s">
        <v>0</v>
      </c>
    </row>
    <row r="289" spans="3:7">
      <c r="C289" t="s">
        <v>1475</v>
      </c>
      <c r="D289" s="1">
        <v>2</v>
      </c>
      <c r="E289" s="1">
        <v>0.41946671430817223</v>
      </c>
      <c r="F289" s="1">
        <v>1.4704720080734908</v>
      </c>
      <c r="G289" t="s">
        <v>660</v>
      </c>
    </row>
    <row r="290" spans="3:7">
      <c r="C290" t="s">
        <v>72</v>
      </c>
      <c r="D290" s="1">
        <v>5</v>
      </c>
      <c r="E290" s="1">
        <v>0.41915672102311086</v>
      </c>
      <c r="F290" s="1">
        <v>1.1349543816182825</v>
      </c>
      <c r="G290" t="s">
        <v>2</v>
      </c>
    </row>
    <row r="291" spans="3:7">
      <c r="C291" t="s">
        <v>1517</v>
      </c>
      <c r="D291" s="1">
        <v>5</v>
      </c>
      <c r="E291" s="1">
        <v>0.41857244840487934</v>
      </c>
      <c r="F291" s="1">
        <v>0.81106011488389373</v>
      </c>
      <c r="G291" t="s">
        <v>702</v>
      </c>
    </row>
    <row r="292" spans="3:7">
      <c r="C292" t="s">
        <v>1342</v>
      </c>
      <c r="D292" s="1">
        <v>2</v>
      </c>
      <c r="E292" s="1">
        <v>0.41760821641972606</v>
      </c>
      <c r="F292" s="1">
        <v>1.0437685101451497</v>
      </c>
      <c r="G292" t="s">
        <v>527</v>
      </c>
    </row>
    <row r="293" spans="3:7">
      <c r="C293" t="s">
        <v>1264</v>
      </c>
      <c r="D293" s="1">
        <v>4</v>
      </c>
      <c r="E293" s="1">
        <v>0.4161664217290269</v>
      </c>
      <c r="F293" s="1">
        <v>0.85222688120647372</v>
      </c>
      <c r="G293" t="s">
        <v>449</v>
      </c>
    </row>
    <row r="294" spans="3:7">
      <c r="C294" t="s">
        <v>936</v>
      </c>
      <c r="D294" s="1">
        <v>4</v>
      </c>
      <c r="E294" s="1">
        <v>0.41361093188374909</v>
      </c>
      <c r="F294" s="1">
        <v>1.5791292751492716</v>
      </c>
      <c r="G294" t="s">
        <v>121</v>
      </c>
    </row>
    <row r="295" spans="3:7">
      <c r="C295" t="s">
        <v>1537</v>
      </c>
      <c r="D295" s="1">
        <v>2</v>
      </c>
      <c r="E295" s="1">
        <v>0.40596242686023187</v>
      </c>
      <c r="F295" s="1">
        <v>0.90269307574677515</v>
      </c>
      <c r="G295" t="s">
        <v>722</v>
      </c>
    </row>
    <row r="296" spans="3:7">
      <c r="C296" t="s">
        <v>51</v>
      </c>
      <c r="D296" s="1">
        <v>5</v>
      </c>
      <c r="E296" s="1">
        <v>0.40417132746718598</v>
      </c>
      <c r="F296" s="1">
        <v>0.83084642846546353</v>
      </c>
      <c r="G296" t="s">
        <v>2</v>
      </c>
    </row>
    <row r="297" spans="3:7">
      <c r="C297" t="s">
        <v>955</v>
      </c>
      <c r="D297" s="1">
        <v>9</v>
      </c>
      <c r="E297" s="1">
        <v>0.40382865976325411</v>
      </c>
      <c r="F297" s="1">
        <v>1.5215426456817229</v>
      </c>
      <c r="G297" t="s">
        <v>140</v>
      </c>
    </row>
    <row r="298" spans="3:7">
      <c r="C298" t="s">
        <v>1374</v>
      </c>
      <c r="D298" s="1">
        <v>6</v>
      </c>
      <c r="E298" s="1">
        <v>0.40013858208451542</v>
      </c>
      <c r="F298" s="1">
        <v>1.1170267762650312</v>
      </c>
      <c r="G298" t="s">
        <v>559</v>
      </c>
    </row>
    <row r="299" spans="3:7">
      <c r="C299" t="s">
        <v>1724</v>
      </c>
      <c r="D299" s="1">
        <v>3</v>
      </c>
      <c r="E299" s="1">
        <v>0.39968061481252881</v>
      </c>
      <c r="F299" s="1">
        <v>1.073408049163235</v>
      </c>
      <c r="G299" t="s">
        <v>909</v>
      </c>
    </row>
    <row r="300" spans="3:7">
      <c r="C300" t="s">
        <v>1104</v>
      </c>
      <c r="D300" s="1">
        <v>3</v>
      </c>
      <c r="E300" s="1">
        <v>0.39835393214032044</v>
      </c>
      <c r="F300" s="1">
        <v>0.73096234962275086</v>
      </c>
      <c r="G300" t="s">
        <v>289</v>
      </c>
    </row>
    <row r="301" spans="3:7">
      <c r="C301" t="s">
        <v>1252</v>
      </c>
      <c r="D301" s="1">
        <v>78</v>
      </c>
      <c r="E301" s="1">
        <v>0.39570806361999034</v>
      </c>
      <c r="F301" s="1">
        <v>1.4452745951484038</v>
      </c>
      <c r="G301" t="s">
        <v>437</v>
      </c>
    </row>
    <row r="302" spans="3:7">
      <c r="C302" t="s">
        <v>73</v>
      </c>
      <c r="D302" s="1">
        <v>6</v>
      </c>
      <c r="E302" s="1">
        <v>0.39450801619875886</v>
      </c>
      <c r="F302" s="1">
        <v>0.95783677522317756</v>
      </c>
      <c r="G302" t="s">
        <v>2</v>
      </c>
    </row>
    <row r="303" spans="3:7">
      <c r="C303" t="s">
        <v>54</v>
      </c>
      <c r="D303" s="1">
        <v>4</v>
      </c>
      <c r="E303" s="1">
        <v>0.39172550745259865</v>
      </c>
      <c r="F303" s="1">
        <v>1.1651608821179242</v>
      </c>
      <c r="G303" t="s">
        <v>0</v>
      </c>
    </row>
    <row r="304" spans="3:7">
      <c r="C304" t="s">
        <v>949</v>
      </c>
      <c r="D304" s="1">
        <v>12</v>
      </c>
      <c r="E304" s="1">
        <v>0.39109789504222825</v>
      </c>
      <c r="F304" s="1">
        <v>0.73352150751677914</v>
      </c>
      <c r="G304" t="s">
        <v>134</v>
      </c>
    </row>
    <row r="305" spans="3:7">
      <c r="C305" t="s">
        <v>1378</v>
      </c>
      <c r="D305" s="1">
        <v>4</v>
      </c>
      <c r="E305" s="1">
        <v>0.38975845170093198</v>
      </c>
      <c r="F305" s="1">
        <v>2.1494312247103458</v>
      </c>
      <c r="G305" t="s">
        <v>563</v>
      </c>
    </row>
    <row r="306" spans="3:7">
      <c r="C306" t="s">
        <v>989</v>
      </c>
      <c r="D306" s="1">
        <v>2</v>
      </c>
      <c r="E306" s="1">
        <v>0.38974145815842609</v>
      </c>
      <c r="F306" s="1">
        <v>2.4106250179674595</v>
      </c>
      <c r="G306" t="s">
        <v>174</v>
      </c>
    </row>
    <row r="307" spans="3:7">
      <c r="C307" t="s">
        <v>64</v>
      </c>
      <c r="D307" s="1">
        <v>7</v>
      </c>
      <c r="E307" s="1">
        <v>0.38831046740726349</v>
      </c>
      <c r="F307" s="1">
        <v>1.3856622182961416</v>
      </c>
      <c r="G307" t="s">
        <v>0</v>
      </c>
    </row>
    <row r="308" spans="3:7">
      <c r="C308" t="s">
        <v>1601</v>
      </c>
      <c r="D308" s="1">
        <v>2</v>
      </c>
      <c r="E308" s="1">
        <v>0.38826668414127075</v>
      </c>
      <c r="F308" s="1">
        <v>0.67525533734975496</v>
      </c>
      <c r="G308" t="s">
        <v>786</v>
      </c>
    </row>
    <row r="309" spans="3:7">
      <c r="C309" t="s">
        <v>1014</v>
      </c>
      <c r="D309" s="1">
        <v>8</v>
      </c>
      <c r="E309" s="1">
        <v>0.38616442167443893</v>
      </c>
      <c r="F309" s="1">
        <v>1.2297560794164042</v>
      </c>
      <c r="G309" t="s">
        <v>199</v>
      </c>
    </row>
    <row r="310" spans="3:7">
      <c r="C310" t="s">
        <v>1542</v>
      </c>
      <c r="D310" s="1">
        <v>16</v>
      </c>
      <c r="E310" s="1">
        <v>0.38459724443169629</v>
      </c>
      <c r="F310" s="1">
        <v>2.7811715805033397</v>
      </c>
      <c r="G310" t="s">
        <v>727</v>
      </c>
    </row>
    <row r="311" spans="3:7">
      <c r="C311" t="s">
        <v>1548</v>
      </c>
      <c r="D311" s="1">
        <v>4</v>
      </c>
      <c r="E311" s="1">
        <v>0.38273932696755153</v>
      </c>
      <c r="F311" s="1">
        <v>0.52138685376733318</v>
      </c>
      <c r="G311" t="s">
        <v>733</v>
      </c>
    </row>
    <row r="312" spans="3:7">
      <c r="C312" t="s">
        <v>1166</v>
      </c>
      <c r="D312" s="1">
        <v>14</v>
      </c>
      <c r="E312" s="1">
        <v>0.381355239979427</v>
      </c>
      <c r="F312" s="1">
        <v>0.59334932116392469</v>
      </c>
      <c r="G312" t="s">
        <v>351</v>
      </c>
    </row>
    <row r="313" spans="3:7">
      <c r="C313" t="s">
        <v>1633</v>
      </c>
      <c r="D313" s="1">
        <v>7</v>
      </c>
      <c r="E313" s="1">
        <v>0.38121127432491142</v>
      </c>
      <c r="F313" s="1">
        <v>0.74395963476133076</v>
      </c>
      <c r="G313" t="s">
        <v>818</v>
      </c>
    </row>
    <row r="314" spans="3:7">
      <c r="C314" t="s">
        <v>1588</v>
      </c>
      <c r="D314" s="1">
        <v>3</v>
      </c>
      <c r="E314" s="1">
        <v>0.37855040680090629</v>
      </c>
      <c r="F314" s="1">
        <v>0.69500055858921439</v>
      </c>
      <c r="G314" t="s">
        <v>773</v>
      </c>
    </row>
    <row r="315" spans="3:7">
      <c r="C315" t="s">
        <v>1465</v>
      </c>
      <c r="D315" s="1">
        <v>2</v>
      </c>
      <c r="E315" s="1">
        <v>0.37826177461420307</v>
      </c>
      <c r="F315" s="1">
        <v>1.1714550594054065</v>
      </c>
      <c r="G315" t="s">
        <v>650</v>
      </c>
    </row>
    <row r="316" spans="3:7">
      <c r="C316" t="s">
        <v>1473</v>
      </c>
      <c r="D316" s="1">
        <v>2</v>
      </c>
      <c r="E316" s="1">
        <v>0.37745552525118176</v>
      </c>
      <c r="F316" s="1">
        <v>1.3092331140308784</v>
      </c>
      <c r="G316" t="s">
        <v>658</v>
      </c>
    </row>
    <row r="317" spans="3:7">
      <c r="C317" t="s">
        <v>1081</v>
      </c>
      <c r="D317" s="1">
        <v>2</v>
      </c>
      <c r="E317" s="1">
        <v>0.37716795413869281</v>
      </c>
      <c r="F317" s="1">
        <v>0.76121605453121333</v>
      </c>
      <c r="G317" t="s">
        <v>266</v>
      </c>
    </row>
    <row r="318" spans="3:7">
      <c r="C318" t="s">
        <v>1328</v>
      </c>
      <c r="D318" s="1">
        <v>8</v>
      </c>
      <c r="E318" s="1">
        <v>0.37611412731350458</v>
      </c>
      <c r="F318" s="1">
        <v>1.6083844407018573</v>
      </c>
      <c r="G318" t="s">
        <v>513</v>
      </c>
    </row>
    <row r="319" spans="3:7">
      <c r="C319" t="s">
        <v>951</v>
      </c>
      <c r="D319" s="1">
        <v>7</v>
      </c>
      <c r="E319" s="1">
        <v>0.37524546094474875</v>
      </c>
      <c r="F319" s="1">
        <v>1.3530279100206042</v>
      </c>
      <c r="G319" t="s">
        <v>136</v>
      </c>
    </row>
    <row r="320" spans="3:7">
      <c r="C320" t="s">
        <v>1691</v>
      </c>
      <c r="D320" s="1">
        <v>6</v>
      </c>
      <c r="E320" s="1">
        <v>0.37492454936376018</v>
      </c>
      <c r="F320" s="1">
        <v>0.98760523001398937</v>
      </c>
      <c r="G320" t="s">
        <v>876</v>
      </c>
    </row>
    <row r="321" spans="3:7">
      <c r="C321" t="s">
        <v>998</v>
      </c>
      <c r="D321" s="1">
        <v>3</v>
      </c>
      <c r="E321" s="1">
        <v>0.37437857047120576</v>
      </c>
      <c r="F321" s="1">
        <v>0.52180872041556015</v>
      </c>
      <c r="G321" t="s">
        <v>183</v>
      </c>
    </row>
    <row r="322" spans="3:7">
      <c r="C322" t="s">
        <v>1093</v>
      </c>
      <c r="D322" s="1">
        <v>3</v>
      </c>
      <c r="E322" s="1">
        <v>0.37132423715398527</v>
      </c>
      <c r="F322" s="1">
        <v>1.166378578469462</v>
      </c>
      <c r="G322" t="s">
        <v>278</v>
      </c>
    </row>
    <row r="323" spans="3:7">
      <c r="C323" t="s">
        <v>1167</v>
      </c>
      <c r="D323" s="1">
        <v>2</v>
      </c>
      <c r="E323" s="1">
        <v>0.37012415141857313</v>
      </c>
      <c r="F323" s="1">
        <v>0.46411323746919619</v>
      </c>
      <c r="G323" t="s">
        <v>352</v>
      </c>
    </row>
    <row r="324" spans="3:7">
      <c r="C324" t="s">
        <v>1263</v>
      </c>
      <c r="D324" s="1">
        <v>7</v>
      </c>
      <c r="E324" s="1">
        <v>0.3698581568175216</v>
      </c>
      <c r="F324" s="1">
        <v>0.84472928879875842</v>
      </c>
      <c r="G324" t="s">
        <v>448</v>
      </c>
    </row>
    <row r="325" spans="3:7">
      <c r="C325" t="s">
        <v>1641</v>
      </c>
      <c r="D325" s="1">
        <v>5</v>
      </c>
      <c r="E325" s="1">
        <v>0.36380868055080345</v>
      </c>
      <c r="F325" s="1">
        <v>0.66980601524007266</v>
      </c>
      <c r="G325" t="s">
        <v>826</v>
      </c>
    </row>
    <row r="326" spans="3:7">
      <c r="C326" t="s">
        <v>1063</v>
      </c>
      <c r="D326" s="1">
        <v>6</v>
      </c>
      <c r="E326" s="1">
        <v>0.36333026697150494</v>
      </c>
      <c r="F326" s="1">
        <v>1.1747680109750267</v>
      </c>
      <c r="G326" t="s">
        <v>248</v>
      </c>
    </row>
    <row r="327" spans="3:7">
      <c r="C327" t="s">
        <v>1054</v>
      </c>
      <c r="D327" s="1">
        <v>6</v>
      </c>
      <c r="E327" s="1">
        <v>0.36311292243036042</v>
      </c>
      <c r="F327" s="1">
        <v>1.0133280631042945</v>
      </c>
      <c r="G327" t="s">
        <v>239</v>
      </c>
    </row>
    <row r="328" spans="3:7">
      <c r="C328" t="s">
        <v>1607</v>
      </c>
      <c r="D328" s="1">
        <v>5</v>
      </c>
      <c r="E328" s="1">
        <v>0.35864706584970185</v>
      </c>
      <c r="F328" s="1">
        <v>0.91132462485816901</v>
      </c>
      <c r="G328" t="s">
        <v>792</v>
      </c>
    </row>
    <row r="329" spans="3:7">
      <c r="C329" t="s">
        <v>1476</v>
      </c>
      <c r="D329" s="1">
        <v>5</v>
      </c>
      <c r="E329" s="1">
        <v>0.35832942535285339</v>
      </c>
      <c r="F329" s="1">
        <v>0.91479106876745742</v>
      </c>
      <c r="G329" t="s">
        <v>661</v>
      </c>
    </row>
    <row r="330" spans="3:7">
      <c r="C330" t="s">
        <v>1532</v>
      </c>
      <c r="D330" s="1">
        <v>13</v>
      </c>
      <c r="E330" s="1">
        <v>0.35647261331125696</v>
      </c>
      <c r="F330" s="1">
        <v>0.9586784441313051</v>
      </c>
      <c r="G330" t="s">
        <v>717</v>
      </c>
    </row>
    <row r="331" spans="3:7">
      <c r="C331" t="s">
        <v>1389</v>
      </c>
      <c r="D331" s="1">
        <v>8</v>
      </c>
      <c r="E331" s="1">
        <v>0.35269351021244028</v>
      </c>
      <c r="F331" s="1">
        <v>1.426688461763197</v>
      </c>
      <c r="G331" t="s">
        <v>574</v>
      </c>
    </row>
    <row r="332" spans="3:7">
      <c r="C332" t="s">
        <v>919</v>
      </c>
      <c r="D332" s="1">
        <v>7</v>
      </c>
      <c r="E332" s="1">
        <v>0.34900809939886385</v>
      </c>
      <c r="F332" s="1">
        <v>0.55733958305289788</v>
      </c>
      <c r="G332" t="s">
        <v>104</v>
      </c>
    </row>
    <row r="333" spans="3:7">
      <c r="C333" t="s">
        <v>1217</v>
      </c>
      <c r="D333" s="1">
        <v>5</v>
      </c>
      <c r="E333" s="1">
        <v>0.34777651876405807</v>
      </c>
      <c r="F333" s="1">
        <v>0.94052100816080419</v>
      </c>
      <c r="G333" t="s">
        <v>402</v>
      </c>
    </row>
    <row r="334" spans="3:7">
      <c r="C334" t="s">
        <v>1065</v>
      </c>
      <c r="D334" s="1">
        <v>12</v>
      </c>
      <c r="E334" s="1">
        <v>0.34637404513542286</v>
      </c>
      <c r="F334" s="1">
        <v>0.92168870575026496</v>
      </c>
      <c r="G334" t="s">
        <v>250</v>
      </c>
    </row>
    <row r="335" spans="3:7">
      <c r="C335" t="s">
        <v>1577</v>
      </c>
      <c r="D335" s="1">
        <v>8</v>
      </c>
      <c r="E335" s="1">
        <v>0.34536807709118977</v>
      </c>
      <c r="F335" s="1">
        <v>1.1913826329001307</v>
      </c>
      <c r="G335" t="s">
        <v>762</v>
      </c>
    </row>
    <row r="336" spans="3:7">
      <c r="C336" t="s">
        <v>60</v>
      </c>
      <c r="D336" s="1">
        <v>10</v>
      </c>
      <c r="E336" s="1">
        <v>0.34487059762958722</v>
      </c>
      <c r="F336" s="1">
        <v>1.0069433722894465</v>
      </c>
      <c r="G336" t="s">
        <v>2</v>
      </c>
    </row>
    <row r="337" spans="3:7">
      <c r="C337" t="s">
        <v>1282</v>
      </c>
      <c r="D337" s="1">
        <v>2</v>
      </c>
      <c r="E337" s="1">
        <v>0.34437896834589049</v>
      </c>
      <c r="F337" s="1">
        <v>0.45805284825949927</v>
      </c>
      <c r="G337" t="s">
        <v>467</v>
      </c>
    </row>
    <row r="338" spans="3:7">
      <c r="C338" t="s">
        <v>1284</v>
      </c>
      <c r="D338" s="1">
        <v>14</v>
      </c>
      <c r="E338" s="1">
        <v>0.34434265675301984</v>
      </c>
      <c r="F338" s="1">
        <v>1.1625236520798277</v>
      </c>
      <c r="G338" t="s">
        <v>469</v>
      </c>
    </row>
    <row r="339" spans="3:7">
      <c r="C339" t="s">
        <v>1507</v>
      </c>
      <c r="D339" s="1">
        <v>4</v>
      </c>
      <c r="E339" s="1">
        <v>0.34264381620300954</v>
      </c>
      <c r="F339" s="1">
        <v>2.0146100578875976</v>
      </c>
      <c r="G339" t="s">
        <v>692</v>
      </c>
    </row>
    <row r="340" spans="3:7">
      <c r="C340" t="s">
        <v>1413</v>
      </c>
      <c r="D340" s="1">
        <v>4</v>
      </c>
      <c r="E340" s="1">
        <v>0.3424175527012629</v>
      </c>
      <c r="F340" s="1">
        <v>0.93014673460069508</v>
      </c>
      <c r="G340" t="s">
        <v>598</v>
      </c>
    </row>
    <row r="341" spans="3:7">
      <c r="C341" t="s">
        <v>1682</v>
      </c>
      <c r="D341" s="1">
        <v>2</v>
      </c>
      <c r="E341" s="1">
        <v>0.34205423301439913</v>
      </c>
      <c r="F341" s="1">
        <v>0.98216424675115743</v>
      </c>
      <c r="G341" t="s">
        <v>867</v>
      </c>
    </row>
    <row r="342" spans="3:7">
      <c r="C342" t="s">
        <v>1551</v>
      </c>
      <c r="D342" s="1">
        <v>8</v>
      </c>
      <c r="E342" s="1">
        <v>0.34097506442734449</v>
      </c>
      <c r="F342" s="1">
        <v>1.308846898810246</v>
      </c>
      <c r="G342" t="s">
        <v>736</v>
      </c>
    </row>
    <row r="343" spans="3:7">
      <c r="C343" t="s">
        <v>1213</v>
      </c>
      <c r="D343" s="1">
        <v>10</v>
      </c>
      <c r="E343" s="1">
        <v>0.34029398575582553</v>
      </c>
      <c r="F343" s="1">
        <v>0.71634303181559122</v>
      </c>
      <c r="G343" t="s">
        <v>398</v>
      </c>
    </row>
    <row r="344" spans="3:7">
      <c r="C344" t="s">
        <v>1174</v>
      </c>
      <c r="D344" s="1">
        <v>3</v>
      </c>
      <c r="E344" s="1">
        <v>0.33929480058988243</v>
      </c>
      <c r="F344" s="1">
        <v>1.0382560854083163</v>
      </c>
      <c r="G344" t="s">
        <v>359</v>
      </c>
    </row>
    <row r="345" spans="3:7">
      <c r="C345" t="s">
        <v>1591</v>
      </c>
      <c r="D345" s="1">
        <v>8</v>
      </c>
      <c r="E345" s="1">
        <v>0.33845428885364187</v>
      </c>
      <c r="F345" s="1">
        <v>1.2493393105731181</v>
      </c>
      <c r="G345" t="s">
        <v>776</v>
      </c>
    </row>
    <row r="346" spans="3:7">
      <c r="C346" t="s">
        <v>1047</v>
      </c>
      <c r="D346" s="1">
        <v>3</v>
      </c>
      <c r="E346" s="1">
        <v>0.33773913937011246</v>
      </c>
      <c r="F346" s="1">
        <v>1.4313018788078171</v>
      </c>
      <c r="G346" t="s">
        <v>232</v>
      </c>
    </row>
    <row r="347" spans="3:7">
      <c r="C347" t="s">
        <v>1664</v>
      </c>
      <c r="D347" s="1">
        <v>8</v>
      </c>
      <c r="E347" s="1">
        <v>0.33439112456691605</v>
      </c>
      <c r="F347" s="1">
        <v>2.0317577772815025</v>
      </c>
      <c r="G347" t="s">
        <v>849</v>
      </c>
    </row>
    <row r="348" spans="3:7">
      <c r="C348" t="s">
        <v>63</v>
      </c>
      <c r="D348" s="1">
        <v>6</v>
      </c>
      <c r="E348" s="1">
        <v>0.33375188471057865</v>
      </c>
      <c r="F348" s="1">
        <v>1.3655912893077522</v>
      </c>
      <c r="G348" t="s">
        <v>2</v>
      </c>
    </row>
    <row r="349" spans="3:7">
      <c r="C349" t="s">
        <v>74</v>
      </c>
      <c r="D349" s="1">
        <v>6</v>
      </c>
      <c r="E349" s="1">
        <v>0.33271347873465035</v>
      </c>
      <c r="F349" s="1">
        <v>0.95138138214957735</v>
      </c>
      <c r="G349" t="s">
        <v>2</v>
      </c>
    </row>
    <row r="350" spans="3:7">
      <c r="C350" t="s">
        <v>1481</v>
      </c>
      <c r="D350" s="1">
        <v>8</v>
      </c>
      <c r="E350" s="1">
        <v>0.33048381872334787</v>
      </c>
      <c r="F350" s="1">
        <v>1.0585583697044028</v>
      </c>
      <c r="G350" t="s">
        <v>666</v>
      </c>
    </row>
    <row r="351" spans="3:7">
      <c r="C351" t="s">
        <v>954</v>
      </c>
      <c r="D351" s="1">
        <v>20</v>
      </c>
      <c r="E351" s="1">
        <v>0.32819406133514278</v>
      </c>
      <c r="F351" s="1">
        <v>0.92723293121712147</v>
      </c>
      <c r="G351" t="s">
        <v>139</v>
      </c>
    </row>
    <row r="352" spans="3:7">
      <c r="C352" t="s">
        <v>1614</v>
      </c>
      <c r="D352" s="1">
        <v>2</v>
      </c>
      <c r="E352" s="1">
        <v>0.32817978236414902</v>
      </c>
      <c r="F352" s="1">
        <v>0.82866617113812757</v>
      </c>
      <c r="G352" t="s">
        <v>799</v>
      </c>
    </row>
    <row r="353" spans="3:7">
      <c r="C353" t="s">
        <v>1477</v>
      </c>
      <c r="D353" s="1">
        <v>4</v>
      </c>
      <c r="E353" s="1">
        <v>0.32487927242340037</v>
      </c>
      <c r="F353" s="1">
        <v>0.47065124051142165</v>
      </c>
      <c r="G353" t="s">
        <v>662</v>
      </c>
    </row>
    <row r="354" spans="3:7">
      <c r="C354" t="s">
        <v>43</v>
      </c>
      <c r="D354" s="1">
        <v>4</v>
      </c>
      <c r="E354" s="1">
        <v>0.32404718541124339</v>
      </c>
      <c r="F354" s="1">
        <v>1.8871113918333591</v>
      </c>
      <c r="G354" t="s">
        <v>0</v>
      </c>
    </row>
    <row r="355" spans="3:7">
      <c r="C355" t="s">
        <v>1623</v>
      </c>
      <c r="D355" s="1">
        <v>2</v>
      </c>
      <c r="E355" s="1">
        <v>0.32303616552265024</v>
      </c>
      <c r="F355" s="1">
        <v>0.72640056434542533</v>
      </c>
      <c r="G355" t="s">
        <v>808</v>
      </c>
    </row>
    <row r="356" spans="3:7">
      <c r="C356" t="s">
        <v>988</v>
      </c>
      <c r="D356" s="1">
        <v>15</v>
      </c>
      <c r="E356" s="1">
        <v>0.32225704231330787</v>
      </c>
      <c r="F356" s="1">
        <v>1.110538687256218</v>
      </c>
      <c r="G356" t="s">
        <v>173</v>
      </c>
    </row>
    <row r="357" spans="3:7">
      <c r="C357" t="s">
        <v>1529</v>
      </c>
      <c r="D357" s="1">
        <v>7</v>
      </c>
      <c r="E357" s="1">
        <v>0.31945901085449496</v>
      </c>
      <c r="F357" s="1">
        <v>0.79700660856716743</v>
      </c>
      <c r="G357" t="s">
        <v>714</v>
      </c>
    </row>
    <row r="358" spans="3:7">
      <c r="C358" t="s">
        <v>1147</v>
      </c>
      <c r="D358" s="1">
        <v>12</v>
      </c>
      <c r="E358" s="1">
        <v>0.318792074241737</v>
      </c>
      <c r="F358" s="1">
        <v>0.66656897381766322</v>
      </c>
      <c r="G358" t="s">
        <v>332</v>
      </c>
    </row>
    <row r="359" spans="3:7">
      <c r="C359" t="s">
        <v>1525</v>
      </c>
      <c r="D359" s="1">
        <v>8</v>
      </c>
      <c r="E359" s="1">
        <v>0.31711141333521864</v>
      </c>
      <c r="F359" s="1">
        <v>1.1308398146062357</v>
      </c>
      <c r="G359" t="s">
        <v>710</v>
      </c>
    </row>
    <row r="360" spans="3:7">
      <c r="C360" t="s">
        <v>1519</v>
      </c>
      <c r="D360" s="1">
        <v>5</v>
      </c>
      <c r="E360" s="1">
        <v>0.31709735393187832</v>
      </c>
      <c r="F360" s="1">
        <v>1.1672186823123953</v>
      </c>
      <c r="G360" t="s">
        <v>704</v>
      </c>
    </row>
    <row r="361" spans="3:7">
      <c r="C361" t="s">
        <v>1330</v>
      </c>
      <c r="D361" s="1">
        <v>6</v>
      </c>
      <c r="E361" s="1">
        <v>0.31589893827953325</v>
      </c>
      <c r="F361" s="1">
        <v>0.84140827017462705</v>
      </c>
      <c r="G361" t="s">
        <v>515</v>
      </c>
    </row>
    <row r="362" spans="3:7">
      <c r="C362" t="s">
        <v>1090</v>
      </c>
      <c r="D362" s="1">
        <v>3</v>
      </c>
      <c r="E362" s="1">
        <v>0.31579822483390374</v>
      </c>
      <c r="F362" s="1">
        <v>0.51144875349953267</v>
      </c>
      <c r="G362" t="s">
        <v>275</v>
      </c>
    </row>
    <row r="363" spans="3:7">
      <c r="C363" t="s">
        <v>1631</v>
      </c>
      <c r="D363" s="1">
        <v>13</v>
      </c>
      <c r="E363" s="1">
        <v>0.31400650639571437</v>
      </c>
      <c r="F363" s="1">
        <v>0.58154334853676848</v>
      </c>
      <c r="G363" t="s">
        <v>816</v>
      </c>
    </row>
    <row r="364" spans="3:7">
      <c r="C364" t="s">
        <v>46</v>
      </c>
      <c r="D364" s="1">
        <v>9</v>
      </c>
      <c r="E364" s="1">
        <v>0.31362644679147972</v>
      </c>
      <c r="F364" s="1">
        <v>1.1742114235398462</v>
      </c>
      <c r="G364" t="s">
        <v>0</v>
      </c>
    </row>
    <row r="365" spans="3:7">
      <c r="C365" t="s">
        <v>931</v>
      </c>
      <c r="D365" s="1">
        <v>5</v>
      </c>
      <c r="E365" s="1">
        <v>0.30934271956988535</v>
      </c>
      <c r="F365" s="1">
        <v>0.74613177321613833</v>
      </c>
      <c r="G365" t="s">
        <v>116</v>
      </c>
    </row>
    <row r="366" spans="3:7">
      <c r="C366" t="s">
        <v>1634</v>
      </c>
      <c r="D366" s="1">
        <v>9</v>
      </c>
      <c r="E366" s="1">
        <v>0.30930371781487515</v>
      </c>
      <c r="F366" s="1">
        <v>0.59241820454325</v>
      </c>
      <c r="G366" t="s">
        <v>819</v>
      </c>
    </row>
    <row r="367" spans="3:7">
      <c r="C367" t="s">
        <v>1270</v>
      </c>
      <c r="D367" s="1">
        <v>9</v>
      </c>
      <c r="E367" s="1">
        <v>0.30928009608023743</v>
      </c>
      <c r="F367" s="1">
        <v>0.95963364686493613</v>
      </c>
      <c r="G367" t="s">
        <v>455</v>
      </c>
    </row>
    <row r="368" spans="3:7">
      <c r="C368" t="s">
        <v>1331</v>
      </c>
      <c r="D368" s="1">
        <v>4</v>
      </c>
      <c r="E368" s="1">
        <v>0.30729897575421544</v>
      </c>
      <c r="F368" s="1">
        <v>0.67144435043974549</v>
      </c>
      <c r="G368" t="s">
        <v>516</v>
      </c>
    </row>
    <row r="369" spans="3:7">
      <c r="C369" t="s">
        <v>1404</v>
      </c>
      <c r="D369" s="1">
        <v>8</v>
      </c>
      <c r="E369" s="1">
        <v>0.30391690145875333</v>
      </c>
      <c r="F369" s="1">
        <v>1.3054283612232371</v>
      </c>
      <c r="G369" t="s">
        <v>589</v>
      </c>
    </row>
    <row r="370" spans="3:7">
      <c r="C370" t="s">
        <v>1522</v>
      </c>
      <c r="D370" s="1">
        <v>4</v>
      </c>
      <c r="E370" s="1">
        <v>0.30303746921420915</v>
      </c>
      <c r="F370" s="1">
        <v>0.66229918258064846</v>
      </c>
      <c r="G370" t="s">
        <v>707</v>
      </c>
    </row>
    <row r="371" spans="3:7">
      <c r="C371" t="s">
        <v>29</v>
      </c>
      <c r="D371" s="1">
        <v>6</v>
      </c>
      <c r="E371" s="1">
        <v>0.29841199613814434</v>
      </c>
      <c r="F371" s="1">
        <v>0.69174244914402749</v>
      </c>
      <c r="G371" t="s">
        <v>0</v>
      </c>
    </row>
    <row r="372" spans="3:7">
      <c r="C372" t="s">
        <v>1248</v>
      </c>
      <c r="D372" s="1">
        <v>4</v>
      </c>
      <c r="E372" s="1">
        <v>0.2981010621175848</v>
      </c>
      <c r="F372" s="1">
        <v>0.88798631315665932</v>
      </c>
      <c r="G372" t="s">
        <v>433</v>
      </c>
    </row>
    <row r="373" spans="3:7">
      <c r="C373" t="s">
        <v>1438</v>
      </c>
      <c r="D373" s="1">
        <v>6</v>
      </c>
      <c r="E373" s="1">
        <v>0.29784356846038551</v>
      </c>
      <c r="F373" s="1">
        <v>1.4837126732235764</v>
      </c>
      <c r="G373" t="s">
        <v>623</v>
      </c>
    </row>
    <row r="374" spans="3:7">
      <c r="C374" t="s">
        <v>1194</v>
      </c>
      <c r="D374" s="1">
        <v>5</v>
      </c>
      <c r="E374" s="1">
        <v>0.29727824359019928</v>
      </c>
      <c r="F374" s="1">
        <v>0.55547858922094906</v>
      </c>
      <c r="G374" t="s">
        <v>379</v>
      </c>
    </row>
    <row r="375" spans="3:7">
      <c r="C375" t="s">
        <v>1129</v>
      </c>
      <c r="D375" s="1">
        <v>3</v>
      </c>
      <c r="E375" s="1">
        <v>0.29576323705552687</v>
      </c>
      <c r="F375" s="1">
        <v>0.43068545369452288</v>
      </c>
      <c r="G375" t="s">
        <v>314</v>
      </c>
    </row>
    <row r="376" spans="3:7">
      <c r="C376" t="s">
        <v>80</v>
      </c>
      <c r="D376" s="1">
        <v>2</v>
      </c>
      <c r="E376" s="1">
        <v>0.29547780349654584</v>
      </c>
      <c r="F376" s="1">
        <v>2.1788807544750881</v>
      </c>
      <c r="G376" t="s">
        <v>0</v>
      </c>
    </row>
    <row r="377" spans="3:7">
      <c r="C377" t="s">
        <v>1552</v>
      </c>
      <c r="D377" s="1">
        <v>3</v>
      </c>
      <c r="E377" s="1">
        <v>0.29407778924450229</v>
      </c>
      <c r="F377" s="1">
        <v>0.57386100200076084</v>
      </c>
      <c r="G377" t="s">
        <v>737</v>
      </c>
    </row>
    <row r="378" spans="3:7">
      <c r="C378" t="s">
        <v>1632</v>
      </c>
      <c r="D378" s="1">
        <v>5</v>
      </c>
      <c r="E378" s="1">
        <v>0.29255274077496796</v>
      </c>
      <c r="F378" s="1">
        <v>0.53111496442545425</v>
      </c>
      <c r="G378" t="s">
        <v>817</v>
      </c>
    </row>
    <row r="379" spans="3:7">
      <c r="C379" t="s">
        <v>1022</v>
      </c>
      <c r="D379" s="1">
        <v>5</v>
      </c>
      <c r="E379" s="1">
        <v>0.29236189418311409</v>
      </c>
      <c r="F379" s="1">
        <v>1.3661242519029926</v>
      </c>
      <c r="G379" t="s">
        <v>207</v>
      </c>
    </row>
    <row r="380" spans="3:7">
      <c r="C380" t="s">
        <v>1224</v>
      </c>
      <c r="D380" s="1">
        <v>10</v>
      </c>
      <c r="E380" s="1">
        <v>0.29082199434348599</v>
      </c>
      <c r="F380" s="1">
        <v>0.48124256337128235</v>
      </c>
      <c r="G380" t="s">
        <v>409</v>
      </c>
    </row>
    <row r="381" spans="3:7">
      <c r="C381" t="s">
        <v>1346</v>
      </c>
      <c r="D381" s="1">
        <v>7</v>
      </c>
      <c r="E381" s="1">
        <v>0.29056001324710651</v>
      </c>
      <c r="F381" s="1">
        <v>1.7067568177628147</v>
      </c>
      <c r="G381" t="s">
        <v>531</v>
      </c>
    </row>
    <row r="382" spans="3:7">
      <c r="C382" t="s">
        <v>1067</v>
      </c>
      <c r="D382" s="1">
        <v>6</v>
      </c>
      <c r="E382" s="1">
        <v>0.28461290851395477</v>
      </c>
      <c r="F382" s="1">
        <v>0.71460934413205246</v>
      </c>
      <c r="G382" t="s">
        <v>252</v>
      </c>
    </row>
    <row r="383" spans="3:7">
      <c r="C383" t="s">
        <v>1644</v>
      </c>
      <c r="D383" s="1">
        <v>2</v>
      </c>
      <c r="E383" s="1">
        <v>0.27877910098177627</v>
      </c>
      <c r="F383" s="1">
        <v>0.68905923710432626</v>
      </c>
      <c r="G383" t="s">
        <v>829</v>
      </c>
    </row>
    <row r="384" spans="3:7">
      <c r="C384" t="s">
        <v>935</v>
      </c>
      <c r="D384" s="1">
        <v>9</v>
      </c>
      <c r="E384" s="1">
        <v>0.27550247757708418</v>
      </c>
      <c r="F384" s="1">
        <v>0.90039881811271461</v>
      </c>
      <c r="G384" t="s">
        <v>120</v>
      </c>
    </row>
    <row r="385" spans="3:7">
      <c r="C385" t="s">
        <v>1053</v>
      </c>
      <c r="D385" s="1">
        <v>13</v>
      </c>
      <c r="E385" s="1">
        <v>0.27507649784643895</v>
      </c>
      <c r="F385" s="1">
        <v>1.4226557750168685</v>
      </c>
      <c r="G385" t="s">
        <v>238</v>
      </c>
    </row>
    <row r="386" spans="3:7">
      <c r="C386" t="s">
        <v>1297</v>
      </c>
      <c r="D386" s="1">
        <v>3</v>
      </c>
      <c r="E386" s="1">
        <v>0.27439230828271527</v>
      </c>
      <c r="F386" s="1">
        <v>0.52993637669452465</v>
      </c>
      <c r="G386" t="s">
        <v>482</v>
      </c>
    </row>
    <row r="387" spans="3:7">
      <c r="C387" t="s">
        <v>1291</v>
      </c>
      <c r="D387" s="1">
        <v>4</v>
      </c>
      <c r="E387" s="1">
        <v>0.27230837330763713</v>
      </c>
      <c r="F387" s="1">
        <v>0.52458035197416319</v>
      </c>
      <c r="G387" t="s">
        <v>476</v>
      </c>
    </row>
    <row r="388" spans="3:7">
      <c r="C388" t="s">
        <v>1311</v>
      </c>
      <c r="D388" s="1">
        <v>10</v>
      </c>
      <c r="E388" s="1">
        <v>0.27127477330937699</v>
      </c>
      <c r="F388" s="1">
        <v>0.55060325859645487</v>
      </c>
      <c r="G388" t="s">
        <v>496</v>
      </c>
    </row>
    <row r="389" spans="3:7">
      <c r="C389" t="s">
        <v>1266</v>
      </c>
      <c r="D389" s="1">
        <v>4</v>
      </c>
      <c r="E389" s="1">
        <v>0.27031069426818954</v>
      </c>
      <c r="F389" s="1">
        <v>0.80919872485450572</v>
      </c>
      <c r="G389" t="s">
        <v>451</v>
      </c>
    </row>
    <row r="390" spans="3:7">
      <c r="C390" t="s">
        <v>1489</v>
      </c>
      <c r="D390" s="1">
        <v>7</v>
      </c>
      <c r="E390" s="1">
        <v>0.26941298540774639</v>
      </c>
      <c r="F390" s="1">
        <v>0.60050295621555105</v>
      </c>
      <c r="G390" t="s">
        <v>674</v>
      </c>
    </row>
    <row r="391" spans="3:7">
      <c r="C391" t="s">
        <v>1170</v>
      </c>
      <c r="D391" s="1">
        <v>12</v>
      </c>
      <c r="E391" s="1">
        <v>0.2693444821370895</v>
      </c>
      <c r="F391" s="1">
        <v>2.3801039403818418</v>
      </c>
      <c r="G391" t="s">
        <v>355</v>
      </c>
    </row>
    <row r="392" spans="3:7">
      <c r="C392" t="s">
        <v>49</v>
      </c>
      <c r="D392" s="1">
        <v>5</v>
      </c>
      <c r="E392" s="1">
        <v>0.2693123243093507</v>
      </c>
      <c r="F392" s="1">
        <v>0.91881222053924416</v>
      </c>
      <c r="G392" t="s">
        <v>0</v>
      </c>
    </row>
    <row r="393" spans="3:7">
      <c r="C393" t="s">
        <v>1066</v>
      </c>
      <c r="D393" s="1">
        <v>8</v>
      </c>
      <c r="E393" s="1">
        <v>0.26820546454871436</v>
      </c>
      <c r="F393" s="1">
        <v>0.44015904773702752</v>
      </c>
      <c r="G393" t="s">
        <v>251</v>
      </c>
    </row>
    <row r="394" spans="3:7">
      <c r="C394" t="s">
        <v>1501</v>
      </c>
      <c r="D394" s="1">
        <v>4</v>
      </c>
      <c r="E394" s="1">
        <v>0.26359479312401013</v>
      </c>
      <c r="F394" s="1">
        <v>0.48340644164450486</v>
      </c>
      <c r="G394" t="s">
        <v>686</v>
      </c>
    </row>
    <row r="395" spans="3:7">
      <c r="C395" t="s">
        <v>75</v>
      </c>
      <c r="D395" s="1">
        <v>4</v>
      </c>
      <c r="E395" s="1">
        <v>0.26259045335889208</v>
      </c>
      <c r="F395" s="1">
        <v>0.62809527090265027</v>
      </c>
      <c r="G395" t="s">
        <v>2</v>
      </c>
    </row>
    <row r="396" spans="3:7">
      <c r="C396" t="s">
        <v>1610</v>
      </c>
      <c r="D396" s="1">
        <v>9</v>
      </c>
      <c r="E396" s="1">
        <v>0.2616282845356307</v>
      </c>
      <c r="F396" s="1">
        <v>0.7738698417416221</v>
      </c>
      <c r="G396" t="s">
        <v>795</v>
      </c>
    </row>
    <row r="397" spans="3:7">
      <c r="C397" t="s">
        <v>1280</v>
      </c>
      <c r="D397" s="1">
        <v>2</v>
      </c>
      <c r="E397" s="1">
        <v>0.2613219477316755</v>
      </c>
      <c r="F397" s="1">
        <v>0.3543455438328898</v>
      </c>
      <c r="G397" t="s">
        <v>465</v>
      </c>
    </row>
    <row r="398" spans="3:7">
      <c r="C398" t="s">
        <v>1540</v>
      </c>
      <c r="D398" s="1">
        <v>3</v>
      </c>
      <c r="E398" s="1">
        <v>0.26019952621316966</v>
      </c>
      <c r="F398" s="1">
        <v>0.82272737501480842</v>
      </c>
      <c r="G398" t="s">
        <v>725</v>
      </c>
    </row>
    <row r="399" spans="3:7">
      <c r="C399" t="s">
        <v>1004</v>
      </c>
      <c r="D399" s="1">
        <v>9</v>
      </c>
      <c r="E399" s="1">
        <v>0.25997427161848619</v>
      </c>
      <c r="F399" s="1">
        <v>0.88281040354651019</v>
      </c>
      <c r="G399" t="s">
        <v>189</v>
      </c>
    </row>
    <row r="400" spans="3:7">
      <c r="C400" t="s">
        <v>939</v>
      </c>
      <c r="D400" s="1">
        <v>6</v>
      </c>
      <c r="E400" s="1">
        <v>0.25844614510573272</v>
      </c>
      <c r="F400" s="1">
        <v>0.99016437780711108</v>
      </c>
      <c r="G400" t="s">
        <v>124</v>
      </c>
    </row>
    <row r="401" spans="3:7">
      <c r="C401" t="s">
        <v>1598</v>
      </c>
      <c r="D401" s="1">
        <v>4</v>
      </c>
      <c r="E401" s="1">
        <v>0.25815541439929157</v>
      </c>
      <c r="F401" s="1">
        <v>0.79637015668429878</v>
      </c>
      <c r="G401" t="s">
        <v>783</v>
      </c>
    </row>
    <row r="402" spans="3:7">
      <c r="C402" t="s">
        <v>1590</v>
      </c>
      <c r="D402" s="1">
        <v>4</v>
      </c>
      <c r="E402" s="1">
        <v>0.25812544121250652</v>
      </c>
      <c r="F402" s="1">
        <v>0.47895054152251376</v>
      </c>
      <c r="G402" t="s">
        <v>775</v>
      </c>
    </row>
    <row r="403" spans="3:7">
      <c r="C403" t="s">
        <v>87</v>
      </c>
      <c r="D403" s="1">
        <v>4</v>
      </c>
      <c r="E403" s="1">
        <v>0.25465996167935606</v>
      </c>
      <c r="F403" s="1">
        <v>0.59624282967795506</v>
      </c>
      <c r="G403" t="s">
        <v>0</v>
      </c>
    </row>
    <row r="404" spans="3:7">
      <c r="C404" t="s">
        <v>85</v>
      </c>
      <c r="D404" s="1">
        <v>5</v>
      </c>
      <c r="E404" s="1">
        <v>0.25449816696148819</v>
      </c>
      <c r="F404" s="1">
        <v>0.51160467308643942</v>
      </c>
      <c r="G404" t="s">
        <v>0</v>
      </c>
    </row>
    <row r="405" spans="3:7">
      <c r="C405" t="s">
        <v>1202</v>
      </c>
      <c r="D405" s="1">
        <v>5</v>
      </c>
      <c r="E405" s="1">
        <v>0.25107364152960021</v>
      </c>
      <c r="F405" s="1">
        <v>0.58922742081170276</v>
      </c>
      <c r="G405" t="s">
        <v>387</v>
      </c>
    </row>
    <row r="406" spans="3:7">
      <c r="C406" t="s">
        <v>1259</v>
      </c>
      <c r="D406" s="1">
        <v>24</v>
      </c>
      <c r="E406" s="1">
        <v>0.24904724596558497</v>
      </c>
      <c r="F406" s="1">
        <v>0.83196861247635401</v>
      </c>
      <c r="G406" t="s">
        <v>444</v>
      </c>
    </row>
    <row r="407" spans="3:7">
      <c r="C407" t="s">
        <v>1206</v>
      </c>
      <c r="D407" s="1">
        <v>2</v>
      </c>
      <c r="E407" s="1">
        <v>0.2466369093690845</v>
      </c>
      <c r="F407" s="1">
        <v>0.84107112970118159</v>
      </c>
      <c r="G407" t="s">
        <v>391</v>
      </c>
    </row>
    <row r="408" spans="3:7">
      <c r="C408" t="s">
        <v>1728</v>
      </c>
      <c r="D408" s="1">
        <v>3</v>
      </c>
      <c r="E408" s="1">
        <v>0.24572489229287306</v>
      </c>
      <c r="F408" s="1">
        <v>0.76531673933794186</v>
      </c>
      <c r="G408" t="s">
        <v>913</v>
      </c>
    </row>
    <row r="409" spans="3:7">
      <c r="C409" t="s">
        <v>1549</v>
      </c>
      <c r="D409" s="1">
        <v>3</v>
      </c>
      <c r="E409" s="1">
        <v>0.24531887693788484</v>
      </c>
      <c r="F409" s="1">
        <v>0.5388943533426751</v>
      </c>
      <c r="G409" t="s">
        <v>734</v>
      </c>
    </row>
    <row r="410" spans="3:7">
      <c r="C410" t="s">
        <v>1642</v>
      </c>
      <c r="D410" s="1">
        <v>2</v>
      </c>
      <c r="E410" s="1">
        <v>0.24367147763615829</v>
      </c>
      <c r="F410" s="1">
        <v>0.72027133168807733</v>
      </c>
      <c r="G410" t="s">
        <v>827</v>
      </c>
    </row>
    <row r="411" spans="3:7">
      <c r="C411" t="s">
        <v>1223</v>
      </c>
      <c r="D411" s="1">
        <v>4</v>
      </c>
      <c r="E411" s="1">
        <v>0.2433211613526706</v>
      </c>
      <c r="F411" s="1">
        <v>0.54992274863411683</v>
      </c>
      <c r="G411" t="s">
        <v>408</v>
      </c>
    </row>
    <row r="412" spans="3:7">
      <c r="C412" t="s">
        <v>1416</v>
      </c>
      <c r="D412" s="1">
        <v>3</v>
      </c>
      <c r="E412" s="1">
        <v>0.24325894542097831</v>
      </c>
      <c r="F412" s="1">
        <v>0.34786868306095348</v>
      </c>
      <c r="G412" t="s">
        <v>601</v>
      </c>
    </row>
    <row r="413" spans="3:7">
      <c r="C413" t="s">
        <v>1693</v>
      </c>
      <c r="D413" s="1">
        <v>4</v>
      </c>
      <c r="E413" s="1">
        <v>0.23911734274144586</v>
      </c>
      <c r="F413" s="1">
        <v>0.84268489450051254</v>
      </c>
      <c r="G413" t="s">
        <v>878</v>
      </c>
    </row>
    <row r="414" spans="3:7">
      <c r="C414" t="s">
        <v>1244</v>
      </c>
      <c r="D414" s="1">
        <v>25</v>
      </c>
      <c r="E414" s="1">
        <v>0.23817323905124732</v>
      </c>
      <c r="F414" s="1">
        <v>0.54452837564102585</v>
      </c>
      <c r="G414" t="s">
        <v>429</v>
      </c>
    </row>
    <row r="415" spans="3:7">
      <c r="C415" t="s">
        <v>45</v>
      </c>
      <c r="D415" s="1">
        <v>9</v>
      </c>
      <c r="E415" s="1">
        <v>0.23690703382106984</v>
      </c>
      <c r="F415" s="1">
        <v>0.54427867354598636</v>
      </c>
      <c r="G415" t="s">
        <v>0</v>
      </c>
    </row>
    <row r="416" spans="3:7">
      <c r="C416" t="s">
        <v>1530</v>
      </c>
      <c r="D416" s="1">
        <v>8</v>
      </c>
      <c r="E416" s="1">
        <v>0.23538380749428364</v>
      </c>
      <c r="F416" s="1">
        <v>0.57304519496903594</v>
      </c>
      <c r="G416" t="s">
        <v>715</v>
      </c>
    </row>
    <row r="417" spans="3:7">
      <c r="C417" t="s">
        <v>1659</v>
      </c>
      <c r="D417" s="1">
        <v>9</v>
      </c>
      <c r="E417" s="1">
        <v>0.22934164583993377</v>
      </c>
      <c r="F417" s="1">
        <v>0.55729406660175984</v>
      </c>
      <c r="G417" t="s">
        <v>844</v>
      </c>
    </row>
    <row r="418" spans="3:7">
      <c r="C418" t="s">
        <v>982</v>
      </c>
      <c r="D418" s="1">
        <v>3</v>
      </c>
      <c r="E418" s="1">
        <v>0.22837528675742941</v>
      </c>
      <c r="F418" s="1">
        <v>0.43274012766033876</v>
      </c>
      <c r="G418" t="s">
        <v>167</v>
      </c>
    </row>
    <row r="419" spans="3:7">
      <c r="C419" t="s">
        <v>36</v>
      </c>
      <c r="D419" s="1">
        <v>3</v>
      </c>
      <c r="E419" s="1">
        <v>0.2265008561092611</v>
      </c>
      <c r="F419" s="1">
        <v>0.48026846525527406</v>
      </c>
      <c r="G419" t="s">
        <v>0</v>
      </c>
    </row>
    <row r="420" spans="3:7">
      <c r="C420" t="s">
        <v>987</v>
      </c>
      <c r="D420" s="1">
        <v>8</v>
      </c>
      <c r="E420" s="1">
        <v>0.2257469229567125</v>
      </c>
      <c r="F420" s="1">
        <v>1.2440490105730047</v>
      </c>
      <c r="G420" t="s">
        <v>172</v>
      </c>
    </row>
    <row r="421" spans="3:7">
      <c r="C421" t="s">
        <v>1207</v>
      </c>
      <c r="D421" s="1">
        <v>5</v>
      </c>
      <c r="E421" s="1">
        <v>0.22435356398640213</v>
      </c>
      <c r="F421" s="1">
        <v>0.71732258113274783</v>
      </c>
      <c r="G421" t="s">
        <v>392</v>
      </c>
    </row>
    <row r="422" spans="3:7">
      <c r="C422" t="s">
        <v>1000</v>
      </c>
      <c r="D422" s="1">
        <v>11</v>
      </c>
      <c r="E422" s="1">
        <v>0.2216531465015765</v>
      </c>
      <c r="F422" s="1">
        <v>0.44442864423426748</v>
      </c>
      <c r="G422" t="s">
        <v>185</v>
      </c>
    </row>
    <row r="423" spans="3:7">
      <c r="C423" t="s">
        <v>1140</v>
      </c>
      <c r="D423" s="1">
        <v>4</v>
      </c>
      <c r="E423" s="1">
        <v>0.2201110358269891</v>
      </c>
      <c r="F423" s="1">
        <v>0.82104080574049798</v>
      </c>
      <c r="G423" t="s">
        <v>325</v>
      </c>
    </row>
    <row r="424" spans="3:7">
      <c r="C424" t="s">
        <v>1253</v>
      </c>
      <c r="D424" s="1">
        <v>2</v>
      </c>
      <c r="E424" s="1">
        <v>0.21767092636421428</v>
      </c>
      <c r="F424" s="1">
        <v>0.68446114286915871</v>
      </c>
      <c r="G424" t="s">
        <v>438</v>
      </c>
    </row>
    <row r="425" spans="3:7">
      <c r="C425" t="s">
        <v>1387</v>
      </c>
      <c r="D425" s="1">
        <v>7</v>
      </c>
      <c r="E425" s="1">
        <v>0.21587923324469541</v>
      </c>
      <c r="F425" s="1">
        <v>0.23958762571628237</v>
      </c>
      <c r="G425" t="s">
        <v>572</v>
      </c>
    </row>
    <row r="426" spans="3:7">
      <c r="C426" t="s">
        <v>1479</v>
      </c>
      <c r="D426" s="1">
        <v>2</v>
      </c>
      <c r="E426" s="1">
        <v>0.21492498671367927</v>
      </c>
      <c r="F426" s="1">
        <v>0.66804163976567765</v>
      </c>
      <c r="G426" t="s">
        <v>664</v>
      </c>
    </row>
    <row r="427" spans="3:7">
      <c r="C427" t="s">
        <v>1278</v>
      </c>
      <c r="D427" s="1">
        <v>2</v>
      </c>
      <c r="E427" s="1">
        <v>0.2132993271958793</v>
      </c>
      <c r="F427" s="1">
        <v>0.23791175177047252</v>
      </c>
      <c r="G427" t="s">
        <v>463</v>
      </c>
    </row>
    <row r="428" spans="3:7">
      <c r="C428" t="s">
        <v>1482</v>
      </c>
      <c r="D428" s="1">
        <v>11</v>
      </c>
      <c r="E428" s="1">
        <v>0.21091824371381795</v>
      </c>
      <c r="F428" s="1">
        <v>0.61371616624756431</v>
      </c>
      <c r="G428" t="s">
        <v>667</v>
      </c>
    </row>
    <row r="429" spans="3:7">
      <c r="C429" t="s">
        <v>946</v>
      </c>
      <c r="D429" s="1">
        <v>5</v>
      </c>
      <c r="E429" s="1">
        <v>0.20934393317883535</v>
      </c>
      <c r="F429" s="1">
        <v>0.74051399086879022</v>
      </c>
      <c r="G429" t="s">
        <v>131</v>
      </c>
    </row>
    <row r="430" spans="3:7">
      <c r="C430" t="s">
        <v>1358</v>
      </c>
      <c r="D430" s="1">
        <v>4</v>
      </c>
      <c r="E430" s="1">
        <v>0.20842716692674759</v>
      </c>
      <c r="F430" s="1">
        <v>0.42532868070531898</v>
      </c>
      <c r="G430" t="s">
        <v>543</v>
      </c>
    </row>
    <row r="431" spans="3:7">
      <c r="C431" t="s">
        <v>1603</v>
      </c>
      <c r="D431" s="1">
        <v>3</v>
      </c>
      <c r="E431" s="1">
        <v>0.206828997020853</v>
      </c>
      <c r="F431" s="1">
        <v>1.8653246467365219</v>
      </c>
      <c r="G431" t="s">
        <v>788</v>
      </c>
    </row>
    <row r="432" spans="3:7">
      <c r="C432" t="s">
        <v>1173</v>
      </c>
      <c r="D432" s="1">
        <v>3</v>
      </c>
      <c r="E432" s="1">
        <v>0.2065133137910706</v>
      </c>
      <c r="F432" s="1">
        <v>0.4650749574454055</v>
      </c>
      <c r="G432" t="s">
        <v>358</v>
      </c>
    </row>
    <row r="433" spans="3:7">
      <c r="C433" t="s">
        <v>1602</v>
      </c>
      <c r="D433" s="1">
        <v>2</v>
      </c>
      <c r="E433" s="1">
        <v>0.20603316460934112</v>
      </c>
      <c r="F433" s="1">
        <v>0.61429554650357387</v>
      </c>
      <c r="G433" t="s">
        <v>787</v>
      </c>
    </row>
    <row r="434" spans="3:7">
      <c r="C434" t="s">
        <v>1509</v>
      </c>
      <c r="D434" s="1">
        <v>2</v>
      </c>
      <c r="E434" s="1">
        <v>0.20554067821607977</v>
      </c>
      <c r="F434" s="1">
        <v>0.30917099058360703</v>
      </c>
      <c r="G434" t="s">
        <v>694</v>
      </c>
    </row>
    <row r="435" spans="3:7">
      <c r="C435" t="s">
        <v>28</v>
      </c>
      <c r="D435" s="1">
        <v>2</v>
      </c>
      <c r="E435" s="1">
        <v>0.20537751840465798</v>
      </c>
      <c r="F435" s="1">
        <v>0.54482276891696468</v>
      </c>
      <c r="G435" t="s">
        <v>2</v>
      </c>
    </row>
    <row r="436" spans="3:7">
      <c r="C436" t="s">
        <v>957</v>
      </c>
      <c r="D436" s="1">
        <v>5</v>
      </c>
      <c r="E436" s="1">
        <v>0.20446722463946621</v>
      </c>
      <c r="F436" s="1">
        <v>0.3329460630692106</v>
      </c>
      <c r="G436" t="s">
        <v>142</v>
      </c>
    </row>
    <row r="437" spans="3:7">
      <c r="C437" t="s">
        <v>1398</v>
      </c>
      <c r="D437" s="1">
        <v>2</v>
      </c>
      <c r="E437" s="1">
        <v>0.20434692459035214</v>
      </c>
      <c r="F437" s="1">
        <v>0.37504230424749213</v>
      </c>
      <c r="G437" t="s">
        <v>583</v>
      </c>
    </row>
    <row r="438" spans="3:7">
      <c r="C438" t="s">
        <v>1257</v>
      </c>
      <c r="D438" s="1">
        <v>23</v>
      </c>
      <c r="E438" s="1">
        <v>0.20408380637685808</v>
      </c>
      <c r="F438" s="1">
        <v>0.6195612304054432</v>
      </c>
      <c r="G438" t="s">
        <v>442</v>
      </c>
    </row>
    <row r="439" spans="3:7">
      <c r="C439" t="s">
        <v>1061</v>
      </c>
      <c r="D439" s="1">
        <v>2</v>
      </c>
      <c r="E439" s="1">
        <v>0.2029094864273929</v>
      </c>
      <c r="F439" s="1">
        <v>0.39663847805435604</v>
      </c>
      <c r="G439" t="s">
        <v>246</v>
      </c>
    </row>
    <row r="440" spans="3:7">
      <c r="C440" t="s">
        <v>1315</v>
      </c>
      <c r="D440" s="1">
        <v>3</v>
      </c>
      <c r="E440" s="1">
        <v>0.19957419349074321</v>
      </c>
      <c r="F440" s="1">
        <v>0.44969742704802423</v>
      </c>
      <c r="G440" t="s">
        <v>500</v>
      </c>
    </row>
    <row r="441" spans="3:7">
      <c r="C441" t="s">
        <v>1157</v>
      </c>
      <c r="D441" s="1">
        <v>18</v>
      </c>
      <c r="E441" s="1">
        <v>0.1987608675021045</v>
      </c>
      <c r="F441" s="1">
        <v>0.49401434784490372</v>
      </c>
      <c r="G441" t="s">
        <v>342</v>
      </c>
    </row>
    <row r="442" spans="3:7">
      <c r="C442" t="s">
        <v>948</v>
      </c>
      <c r="D442" s="1">
        <v>13</v>
      </c>
      <c r="E442" s="1">
        <v>0.19452512254455714</v>
      </c>
      <c r="F442" s="1">
        <v>0.41079807510542765</v>
      </c>
      <c r="G442" t="s">
        <v>133</v>
      </c>
    </row>
    <row r="443" spans="3:7">
      <c r="C443" t="s">
        <v>1200</v>
      </c>
      <c r="D443" s="1">
        <v>5</v>
      </c>
      <c r="E443" s="1">
        <v>0.19441983120353001</v>
      </c>
      <c r="F443" s="1">
        <v>0.43768496330562562</v>
      </c>
      <c r="G443" t="s">
        <v>385</v>
      </c>
    </row>
    <row r="444" spans="3:7">
      <c r="C444" t="s">
        <v>59</v>
      </c>
      <c r="D444" s="1">
        <v>2</v>
      </c>
      <c r="E444" s="1">
        <v>0.1934331711412822</v>
      </c>
      <c r="F444" s="1">
        <v>0.38594069402818704</v>
      </c>
      <c r="G444" t="s">
        <v>2</v>
      </c>
    </row>
    <row r="445" spans="3:7">
      <c r="C445" t="s">
        <v>1427</v>
      </c>
      <c r="D445" s="1">
        <v>10</v>
      </c>
      <c r="E445" s="1">
        <v>0.19195221207519331</v>
      </c>
      <c r="F445" s="1">
        <v>0.98637793122759565</v>
      </c>
      <c r="G445" t="s">
        <v>612</v>
      </c>
    </row>
    <row r="446" spans="3:7">
      <c r="C446" t="s">
        <v>1113</v>
      </c>
      <c r="D446" s="1">
        <v>11</v>
      </c>
      <c r="E446" s="1">
        <v>0.19153349201876113</v>
      </c>
      <c r="F446" s="1">
        <v>0.37255283871383976</v>
      </c>
      <c r="G446" t="s">
        <v>298</v>
      </c>
    </row>
    <row r="447" spans="3:7">
      <c r="C447" t="s">
        <v>1648</v>
      </c>
      <c r="D447" s="1">
        <v>28</v>
      </c>
      <c r="E447" s="1">
        <v>0.19127053161592203</v>
      </c>
      <c r="F447" s="1">
        <v>0.68717055721698739</v>
      </c>
      <c r="G447" t="s">
        <v>833</v>
      </c>
    </row>
    <row r="448" spans="3:7">
      <c r="C448" t="s">
        <v>37</v>
      </c>
      <c r="D448" s="1">
        <v>7</v>
      </c>
      <c r="E448" s="1">
        <v>0.19048525236298658</v>
      </c>
      <c r="F448" s="1">
        <v>0.3108426869769389</v>
      </c>
      <c r="G448" t="s">
        <v>0</v>
      </c>
    </row>
    <row r="449" spans="3:7">
      <c r="C449" t="s">
        <v>1541</v>
      </c>
      <c r="D449" s="1">
        <v>14</v>
      </c>
      <c r="E449" s="1">
        <v>0.18472132143966896</v>
      </c>
      <c r="F449" s="1">
        <v>5.0394898016899816</v>
      </c>
      <c r="G449" t="s">
        <v>726</v>
      </c>
    </row>
    <row r="450" spans="3:7">
      <c r="C450" t="s">
        <v>1597</v>
      </c>
      <c r="D450" s="1">
        <v>12</v>
      </c>
      <c r="E450" s="1">
        <v>0.18174797674254645</v>
      </c>
      <c r="F450" s="1">
        <v>0.57909662154874453</v>
      </c>
      <c r="G450" t="s">
        <v>782</v>
      </c>
    </row>
    <row r="451" spans="3:7">
      <c r="C451" t="s">
        <v>1459</v>
      </c>
      <c r="D451" s="1">
        <v>13</v>
      </c>
      <c r="E451" s="1">
        <v>0.18100743685789167</v>
      </c>
      <c r="F451" s="1">
        <v>0.58591693986274507</v>
      </c>
      <c r="G451" t="s">
        <v>644</v>
      </c>
    </row>
    <row r="452" spans="3:7">
      <c r="C452" t="s">
        <v>1557</v>
      </c>
      <c r="D452" s="1">
        <v>7</v>
      </c>
      <c r="E452" s="1">
        <v>0.17990974720416972</v>
      </c>
      <c r="F452" s="1">
        <v>0.54287194233878711</v>
      </c>
      <c r="G452" t="s">
        <v>742</v>
      </c>
    </row>
    <row r="453" spans="3:7">
      <c r="C453" t="s">
        <v>1214</v>
      </c>
      <c r="D453" s="1">
        <v>6</v>
      </c>
      <c r="E453" s="1">
        <v>0.17931910780381216</v>
      </c>
      <c r="F453" s="1">
        <v>0.31811274822746305</v>
      </c>
      <c r="G453" t="s">
        <v>399</v>
      </c>
    </row>
    <row r="454" spans="3:7">
      <c r="C454" t="s">
        <v>1125</v>
      </c>
      <c r="D454" s="1">
        <v>5</v>
      </c>
      <c r="E454" s="1">
        <v>0.17779310628444617</v>
      </c>
      <c r="F454" s="1">
        <v>0.93962894586964751</v>
      </c>
      <c r="G454" t="s">
        <v>310</v>
      </c>
    </row>
    <row r="455" spans="3:7">
      <c r="C455" t="s">
        <v>1216</v>
      </c>
      <c r="D455" s="1">
        <v>4</v>
      </c>
      <c r="E455" s="1">
        <v>0.17577689194487364</v>
      </c>
      <c r="F455" s="1">
        <v>0.38314213523345836</v>
      </c>
      <c r="G455" t="s">
        <v>401</v>
      </c>
    </row>
    <row r="456" spans="3:7">
      <c r="C456" t="s">
        <v>1593</v>
      </c>
      <c r="D456" s="1">
        <v>4</v>
      </c>
      <c r="E456" s="1">
        <v>0.17442717897168061</v>
      </c>
      <c r="F456" s="1">
        <v>0.45457082058235299</v>
      </c>
      <c r="G456" t="s">
        <v>778</v>
      </c>
    </row>
    <row r="457" spans="3:7">
      <c r="C457" t="s">
        <v>1100</v>
      </c>
      <c r="D457" s="1">
        <v>4</v>
      </c>
      <c r="E457" s="1">
        <v>0.1732570663768544</v>
      </c>
      <c r="F457" s="1">
        <v>0.80651335169037119</v>
      </c>
      <c r="G457" t="s">
        <v>285</v>
      </c>
    </row>
    <row r="458" spans="3:7">
      <c r="C458" t="s">
        <v>81</v>
      </c>
      <c r="D458" s="1">
        <v>4</v>
      </c>
      <c r="E458" s="1">
        <v>0.17311964765032214</v>
      </c>
      <c r="F458" s="1">
        <v>0.37822189097859205</v>
      </c>
      <c r="G458" t="s">
        <v>0</v>
      </c>
    </row>
    <row r="459" spans="3:7">
      <c r="C459" t="s">
        <v>927</v>
      </c>
      <c r="D459" s="1">
        <v>2</v>
      </c>
      <c r="E459" s="1">
        <v>0.17285339371064085</v>
      </c>
      <c r="F459" s="1">
        <v>0.50301798284522903</v>
      </c>
      <c r="G459" t="s">
        <v>112</v>
      </c>
    </row>
    <row r="460" spans="3:7">
      <c r="C460" t="s">
        <v>1075</v>
      </c>
      <c r="D460" s="1">
        <v>3</v>
      </c>
      <c r="E460" s="1">
        <v>0.17169595342567157</v>
      </c>
      <c r="F460" s="1">
        <v>0.34888962439076976</v>
      </c>
      <c r="G460" t="s">
        <v>260</v>
      </c>
    </row>
    <row r="461" spans="3:7">
      <c r="C461" t="s">
        <v>1600</v>
      </c>
      <c r="D461" s="1">
        <v>10</v>
      </c>
      <c r="E461" s="1">
        <v>0.16981611743742109</v>
      </c>
      <c r="F461" s="1">
        <v>0.3932143247168316</v>
      </c>
      <c r="G461" t="s">
        <v>785</v>
      </c>
    </row>
    <row r="462" spans="3:7">
      <c r="C462" t="s">
        <v>55</v>
      </c>
      <c r="D462" s="1">
        <v>6</v>
      </c>
      <c r="E462" s="1">
        <v>0.16891631107168678</v>
      </c>
      <c r="F462" s="1">
        <v>0.36646866945648748</v>
      </c>
      <c r="G462" t="s">
        <v>0</v>
      </c>
    </row>
    <row r="463" spans="3:7">
      <c r="C463" t="s">
        <v>1454</v>
      </c>
      <c r="D463" s="1">
        <v>10</v>
      </c>
      <c r="E463" s="1">
        <v>0.16636687564842828</v>
      </c>
      <c r="F463" s="1">
        <v>0.3212907294623723</v>
      </c>
      <c r="G463" t="s">
        <v>639</v>
      </c>
    </row>
    <row r="464" spans="3:7">
      <c r="C464" t="s">
        <v>1399</v>
      </c>
      <c r="D464" s="1">
        <v>5</v>
      </c>
      <c r="E464" s="1">
        <v>0.16617760442681911</v>
      </c>
      <c r="F464" s="1">
        <v>0.49839441253410882</v>
      </c>
      <c r="G464" t="s">
        <v>584</v>
      </c>
    </row>
    <row r="465" spans="3:7">
      <c r="C465" t="s">
        <v>964</v>
      </c>
      <c r="D465" s="1">
        <v>44</v>
      </c>
      <c r="E465" s="1">
        <v>0.16501278944830605</v>
      </c>
      <c r="F465" s="1">
        <v>0.4366138877638151</v>
      </c>
      <c r="G465" t="s">
        <v>149</v>
      </c>
    </row>
    <row r="466" spans="3:7">
      <c r="C466" t="s">
        <v>1419</v>
      </c>
      <c r="D466" s="1">
        <v>4</v>
      </c>
      <c r="E466" s="1">
        <v>0.16455851108433153</v>
      </c>
      <c r="F466" s="1">
        <v>0.37057470089986366</v>
      </c>
      <c r="G466" t="s">
        <v>604</v>
      </c>
    </row>
    <row r="467" spans="3:7">
      <c r="C467" t="s">
        <v>933</v>
      </c>
      <c r="D467" s="1">
        <v>6</v>
      </c>
      <c r="E467" s="1">
        <v>0.16296207056014991</v>
      </c>
      <c r="F467" s="1">
        <v>0.55712675613340523</v>
      </c>
      <c r="G467" t="s">
        <v>118</v>
      </c>
    </row>
    <row r="468" spans="3:7">
      <c r="C468" t="s">
        <v>1186</v>
      </c>
      <c r="D468" s="1">
        <v>8</v>
      </c>
      <c r="E468" s="1">
        <v>0.16232119418229013</v>
      </c>
      <c r="F468" s="1">
        <v>0.36379081264743701</v>
      </c>
      <c r="G468" t="s">
        <v>371</v>
      </c>
    </row>
    <row r="469" spans="3:7">
      <c r="C469" t="s">
        <v>1281</v>
      </c>
      <c r="D469" s="1">
        <v>2</v>
      </c>
      <c r="E469" s="1">
        <v>0.16156947781835448</v>
      </c>
      <c r="F469" s="1">
        <v>0.20021259414195447</v>
      </c>
      <c r="G469" t="s">
        <v>466</v>
      </c>
    </row>
    <row r="470" spans="3:7">
      <c r="C470" t="s">
        <v>1505</v>
      </c>
      <c r="D470" s="1">
        <v>2</v>
      </c>
      <c r="E470" s="1">
        <v>0.15818125927967547</v>
      </c>
      <c r="F470" s="1">
        <v>0.30861205401566622</v>
      </c>
      <c r="G470" t="s">
        <v>690</v>
      </c>
    </row>
    <row r="471" spans="3:7">
      <c r="C471" t="s">
        <v>1547</v>
      </c>
      <c r="D471" s="1">
        <v>3</v>
      </c>
      <c r="E471" s="1">
        <v>0.15646947232047709</v>
      </c>
      <c r="F471" s="1">
        <v>0.25142790888062128</v>
      </c>
      <c r="G471" t="s">
        <v>732</v>
      </c>
    </row>
    <row r="472" spans="3:7">
      <c r="C472" t="s">
        <v>1211</v>
      </c>
      <c r="D472" s="1">
        <v>4</v>
      </c>
      <c r="E472" s="1">
        <v>0.15590334746059833</v>
      </c>
      <c r="F472" s="1">
        <v>0.46362095987713386</v>
      </c>
      <c r="G472" t="s">
        <v>396</v>
      </c>
    </row>
    <row r="473" spans="3:7">
      <c r="C473" t="s">
        <v>1592</v>
      </c>
      <c r="D473" s="1">
        <v>2</v>
      </c>
      <c r="E473" s="1">
        <v>0.15483902812529035</v>
      </c>
      <c r="F473" s="1">
        <v>0.73412749551987122</v>
      </c>
      <c r="G473" t="s">
        <v>777</v>
      </c>
    </row>
    <row r="474" spans="3:7">
      <c r="C474" t="s">
        <v>1088</v>
      </c>
      <c r="D474" s="1">
        <v>7</v>
      </c>
      <c r="E474" s="1">
        <v>0.15429434854212959</v>
      </c>
      <c r="F474" s="1">
        <v>0.12516082093092332</v>
      </c>
      <c r="G474" t="s">
        <v>273</v>
      </c>
    </row>
    <row r="475" spans="3:7">
      <c r="C475" t="s">
        <v>1058</v>
      </c>
      <c r="D475" s="1">
        <v>4</v>
      </c>
      <c r="E475" s="1">
        <v>0.15284032997213073</v>
      </c>
      <c r="F475" s="1">
        <v>0.72041725498114328</v>
      </c>
      <c r="G475" t="s">
        <v>243</v>
      </c>
    </row>
    <row r="476" spans="3:7">
      <c r="C476" t="s">
        <v>1095</v>
      </c>
      <c r="D476" s="1">
        <v>3</v>
      </c>
      <c r="E476" s="1">
        <v>0.15212630892384932</v>
      </c>
      <c r="F476" s="1">
        <v>0.33591873703476482</v>
      </c>
      <c r="G476" t="s">
        <v>280</v>
      </c>
    </row>
    <row r="477" spans="3:7">
      <c r="C477" t="s">
        <v>1504</v>
      </c>
      <c r="D477" s="1">
        <v>2</v>
      </c>
      <c r="E477" s="1">
        <v>0.1510098596483101</v>
      </c>
      <c r="F477" s="1">
        <v>0.75859529517674484</v>
      </c>
      <c r="G477" t="s">
        <v>689</v>
      </c>
    </row>
    <row r="478" spans="3:7">
      <c r="C478" t="s">
        <v>1731</v>
      </c>
      <c r="D478" s="1">
        <v>3</v>
      </c>
      <c r="E478" s="1">
        <v>0.14969523825491243</v>
      </c>
      <c r="F478" s="1">
        <v>0.52170817998860686</v>
      </c>
      <c r="G478" t="s">
        <v>916</v>
      </c>
    </row>
    <row r="479" spans="3:7">
      <c r="C479" t="s">
        <v>1381</v>
      </c>
      <c r="D479" s="1">
        <v>10</v>
      </c>
      <c r="E479" s="1">
        <v>0.1496169727297709</v>
      </c>
      <c r="F479" s="1">
        <v>0.32007504181140012</v>
      </c>
      <c r="G479" t="s">
        <v>566</v>
      </c>
    </row>
    <row r="480" spans="3:7">
      <c r="C480" t="s">
        <v>1483</v>
      </c>
      <c r="D480" s="1">
        <v>12</v>
      </c>
      <c r="E480" s="1">
        <v>0.14960332239780608</v>
      </c>
      <c r="F480" s="1">
        <v>0.64901199118065223</v>
      </c>
      <c r="G480" t="s">
        <v>668</v>
      </c>
    </row>
    <row r="481" spans="3:7">
      <c r="C481" t="s">
        <v>1124</v>
      </c>
      <c r="D481" s="1">
        <v>17</v>
      </c>
      <c r="E481" s="1">
        <v>0.14638293074230307</v>
      </c>
      <c r="F481" s="1">
        <v>0.44696234945787133</v>
      </c>
      <c r="G481" t="s">
        <v>309</v>
      </c>
    </row>
    <row r="482" spans="3:7">
      <c r="C482" t="s">
        <v>1666</v>
      </c>
      <c r="D482" s="1">
        <v>6</v>
      </c>
      <c r="E482" s="1">
        <v>0.14597520336192304</v>
      </c>
      <c r="F482" s="1">
        <v>0.37443733043896199</v>
      </c>
      <c r="G482" t="s">
        <v>851</v>
      </c>
    </row>
    <row r="483" spans="3:7">
      <c r="C483" t="s">
        <v>1097</v>
      </c>
      <c r="D483" s="1">
        <v>3</v>
      </c>
      <c r="E483" s="1">
        <v>0.14525003583765753</v>
      </c>
      <c r="F483" s="1">
        <v>0.29165417618587941</v>
      </c>
      <c r="G483" t="s">
        <v>282</v>
      </c>
    </row>
    <row r="484" spans="3:7">
      <c r="C484" t="s">
        <v>25</v>
      </c>
      <c r="D484" s="1">
        <v>9</v>
      </c>
      <c r="E484" s="1">
        <v>0.14473978447087507</v>
      </c>
      <c r="F484" s="1">
        <v>0.28326847758879986</v>
      </c>
      <c r="G484" t="s">
        <v>0</v>
      </c>
    </row>
    <row r="485" spans="3:7">
      <c r="C485" t="s">
        <v>1249</v>
      </c>
      <c r="D485" s="1">
        <v>3</v>
      </c>
      <c r="E485" s="1">
        <v>0.1436037971551041</v>
      </c>
      <c r="F485" s="1">
        <v>0.12524070534121151</v>
      </c>
      <c r="G485" t="s">
        <v>434</v>
      </c>
    </row>
    <row r="486" spans="3:7">
      <c r="C486" t="s">
        <v>921</v>
      </c>
      <c r="D486" s="1">
        <v>2</v>
      </c>
      <c r="E486" s="1">
        <v>0.14299951003198721</v>
      </c>
      <c r="F486" s="1">
        <v>0.31894710729438253</v>
      </c>
      <c r="G486" t="s">
        <v>106</v>
      </c>
    </row>
    <row r="487" spans="3:7">
      <c r="C487" t="s">
        <v>1686</v>
      </c>
      <c r="D487" s="1">
        <v>4</v>
      </c>
      <c r="E487" s="1">
        <v>0.13874724890653595</v>
      </c>
      <c r="F487" s="1">
        <v>0.49645065531601107</v>
      </c>
      <c r="G487" t="s">
        <v>871</v>
      </c>
    </row>
    <row r="488" spans="3:7">
      <c r="C488" t="s">
        <v>1265</v>
      </c>
      <c r="D488" s="1">
        <v>9</v>
      </c>
      <c r="E488" s="1">
        <v>0.13866164076889956</v>
      </c>
      <c r="F488" s="1">
        <v>0.4562434521575785</v>
      </c>
      <c r="G488" t="s">
        <v>450</v>
      </c>
    </row>
    <row r="489" spans="3:7">
      <c r="C489" t="s">
        <v>1356</v>
      </c>
      <c r="D489" s="1">
        <v>3</v>
      </c>
      <c r="E489" s="1">
        <v>0.13722245077631767</v>
      </c>
      <c r="F489" s="1">
        <v>0.1421290860369982</v>
      </c>
      <c r="G489" t="s">
        <v>541</v>
      </c>
    </row>
    <row r="490" spans="3:7">
      <c r="C490" t="s">
        <v>932</v>
      </c>
      <c r="D490" s="1">
        <v>6</v>
      </c>
      <c r="E490" s="1">
        <v>0.13520266633874589</v>
      </c>
      <c r="F490" s="1">
        <v>0.35741009653344513</v>
      </c>
      <c r="G490" t="s">
        <v>117</v>
      </c>
    </row>
    <row r="491" spans="3:7">
      <c r="C491" t="s">
        <v>1025</v>
      </c>
      <c r="D491" s="1">
        <v>2</v>
      </c>
      <c r="E491" s="1">
        <v>0.12934219168750563</v>
      </c>
      <c r="F491" s="1">
        <v>0.24767681287897506</v>
      </c>
      <c r="G491" t="s">
        <v>210</v>
      </c>
    </row>
    <row r="492" spans="3:7">
      <c r="C492" t="s">
        <v>991</v>
      </c>
      <c r="D492" s="1">
        <v>19</v>
      </c>
      <c r="E492" s="1">
        <v>0.12783584245578675</v>
      </c>
      <c r="F492" s="1">
        <v>0.33849735264559239</v>
      </c>
      <c r="G492" t="s">
        <v>176</v>
      </c>
    </row>
    <row r="493" spans="3:7">
      <c r="C493" t="s">
        <v>1498</v>
      </c>
      <c r="D493" s="1">
        <v>6</v>
      </c>
      <c r="E493" s="1">
        <v>0.12766588053497638</v>
      </c>
      <c r="F493" s="1">
        <v>0.29044472227441276</v>
      </c>
      <c r="G493" t="s">
        <v>683</v>
      </c>
    </row>
    <row r="494" spans="3:7">
      <c r="C494" t="s">
        <v>1446</v>
      </c>
      <c r="D494" s="1">
        <v>13</v>
      </c>
      <c r="E494" s="1">
        <v>0.12605007652757175</v>
      </c>
      <c r="F494" s="1">
        <v>0.44053006419435703</v>
      </c>
      <c r="G494" t="s">
        <v>631</v>
      </c>
    </row>
    <row r="495" spans="3:7">
      <c r="C495" t="s">
        <v>1117</v>
      </c>
      <c r="D495" s="1">
        <v>10</v>
      </c>
      <c r="E495" s="1">
        <v>0.12375445167038544</v>
      </c>
      <c r="F495" s="1">
        <v>0.40088090680903465</v>
      </c>
      <c r="G495" t="s">
        <v>302</v>
      </c>
    </row>
    <row r="496" spans="3:7">
      <c r="C496" t="s">
        <v>1024</v>
      </c>
      <c r="D496" s="1">
        <v>12</v>
      </c>
      <c r="E496" s="1">
        <v>0.12090844103685572</v>
      </c>
      <c r="F496" s="1">
        <v>0.30995939559486152</v>
      </c>
      <c r="G496" t="s">
        <v>209</v>
      </c>
    </row>
    <row r="497" spans="3:7">
      <c r="C497" t="s">
        <v>1410</v>
      </c>
      <c r="D497" s="1">
        <v>15</v>
      </c>
      <c r="E497" s="1">
        <v>0.11976179608404972</v>
      </c>
      <c r="F497" s="1">
        <v>0.31366628254886936</v>
      </c>
      <c r="G497" t="s">
        <v>595</v>
      </c>
    </row>
    <row r="498" spans="3:7">
      <c r="C498" t="s">
        <v>1143</v>
      </c>
      <c r="D498" s="1">
        <v>5</v>
      </c>
      <c r="E498" s="1">
        <v>0.1180912254453847</v>
      </c>
      <c r="F498" s="1">
        <v>0.59431454349569157</v>
      </c>
      <c r="G498" t="s">
        <v>328</v>
      </c>
    </row>
    <row r="499" spans="3:7">
      <c r="C499" t="s">
        <v>1108</v>
      </c>
      <c r="D499" s="1">
        <v>2</v>
      </c>
      <c r="E499" s="1">
        <v>0.11693499061394319</v>
      </c>
      <c r="F499" s="1">
        <v>0.19542397346741494</v>
      </c>
      <c r="G499" t="s">
        <v>293</v>
      </c>
    </row>
    <row r="500" spans="3:7">
      <c r="C500" t="s">
        <v>1205</v>
      </c>
      <c r="D500" s="1">
        <v>7</v>
      </c>
      <c r="E500" s="1">
        <v>0.11259660579048129</v>
      </c>
      <c r="F500" s="1">
        <v>0.16696450843316774</v>
      </c>
      <c r="G500" t="s">
        <v>390</v>
      </c>
    </row>
    <row r="501" spans="3:7">
      <c r="C501" t="s">
        <v>1624</v>
      </c>
      <c r="D501" s="1">
        <v>9</v>
      </c>
      <c r="E501" s="1">
        <v>0.11220473773678985</v>
      </c>
      <c r="F501" s="1">
        <v>0.310936485514135</v>
      </c>
      <c r="G501" t="s">
        <v>809</v>
      </c>
    </row>
    <row r="502" spans="3:7">
      <c r="C502" t="s">
        <v>1268</v>
      </c>
      <c r="D502" s="1">
        <v>4</v>
      </c>
      <c r="E502" s="1">
        <v>0.11078849730005187</v>
      </c>
      <c r="F502" s="1">
        <v>0.26042337137477034</v>
      </c>
      <c r="G502" t="s">
        <v>453</v>
      </c>
    </row>
    <row r="503" spans="3:7">
      <c r="C503" t="s">
        <v>1457</v>
      </c>
      <c r="D503" s="1">
        <v>3</v>
      </c>
      <c r="E503" s="1">
        <v>0.11051849442131902</v>
      </c>
      <c r="F503" s="1">
        <v>0.17840093269536328</v>
      </c>
      <c r="G503" t="s">
        <v>642</v>
      </c>
    </row>
    <row r="504" spans="3:7">
      <c r="C504" t="s">
        <v>1730</v>
      </c>
      <c r="D504" s="1">
        <v>3</v>
      </c>
      <c r="E504" s="1">
        <v>0.10867151594017431</v>
      </c>
      <c r="F504" s="1">
        <v>0.1564688985729811</v>
      </c>
      <c r="G504" t="s">
        <v>915</v>
      </c>
    </row>
    <row r="505" spans="3:7">
      <c r="C505" t="s">
        <v>1098</v>
      </c>
      <c r="D505" s="1">
        <v>15</v>
      </c>
      <c r="E505" s="1">
        <v>0.10769848971133085</v>
      </c>
      <c r="F505" s="1">
        <v>0.20163893942651101</v>
      </c>
      <c r="G505" t="s">
        <v>283</v>
      </c>
    </row>
    <row r="506" spans="3:7">
      <c r="C506" t="s">
        <v>925</v>
      </c>
      <c r="D506" s="1">
        <v>3</v>
      </c>
      <c r="E506" s="1">
        <v>0.107697225391629</v>
      </c>
      <c r="F506" s="1">
        <v>0.14695368694335487</v>
      </c>
      <c r="G506" t="s">
        <v>110</v>
      </c>
    </row>
    <row r="507" spans="3:7">
      <c r="C507" t="s">
        <v>1545</v>
      </c>
      <c r="D507" s="1">
        <v>2</v>
      </c>
      <c r="E507" s="1">
        <v>0.10680351693432602</v>
      </c>
      <c r="F507" s="1">
        <v>0.19935326233189621</v>
      </c>
      <c r="G507" t="s">
        <v>730</v>
      </c>
    </row>
    <row r="508" spans="3:7">
      <c r="C508" t="s">
        <v>1136</v>
      </c>
      <c r="D508" s="1">
        <v>2</v>
      </c>
      <c r="E508" s="1">
        <v>0.10367338493691118</v>
      </c>
      <c r="F508" s="1">
        <v>0.1928023454620206</v>
      </c>
      <c r="G508" t="s">
        <v>321</v>
      </c>
    </row>
    <row r="509" spans="3:7">
      <c r="C509" t="s">
        <v>1654</v>
      </c>
      <c r="D509" s="1">
        <v>13</v>
      </c>
      <c r="E509" s="1">
        <v>0.10339455317077452</v>
      </c>
      <c r="F509" s="1">
        <v>0.30127183995237161</v>
      </c>
      <c r="G509" t="s">
        <v>839</v>
      </c>
    </row>
    <row r="510" spans="3:7">
      <c r="C510" t="s">
        <v>962</v>
      </c>
      <c r="D510" s="1">
        <v>4</v>
      </c>
      <c r="E510" s="1">
        <v>0.10082247624318383</v>
      </c>
      <c r="F510" s="1">
        <v>0.43318968405676295</v>
      </c>
      <c r="G510" t="s">
        <v>147</v>
      </c>
    </row>
    <row r="511" spans="3:7">
      <c r="C511" t="s">
        <v>69</v>
      </c>
      <c r="D511" s="1">
        <v>4</v>
      </c>
      <c r="E511" s="1">
        <v>9.9884541706063243E-2</v>
      </c>
      <c r="F511" s="1">
        <v>0.22077898974654619</v>
      </c>
      <c r="G511" t="s">
        <v>0</v>
      </c>
    </row>
    <row r="512" spans="3:7">
      <c r="C512" t="s">
        <v>1668</v>
      </c>
      <c r="D512" s="1">
        <v>3</v>
      </c>
      <c r="E512" s="1">
        <v>9.8072550368783831E-2</v>
      </c>
      <c r="F512" s="1">
        <v>0.11756391847232285</v>
      </c>
      <c r="G512" t="s">
        <v>853</v>
      </c>
    </row>
    <row r="513" spans="3:7">
      <c r="C513" t="s">
        <v>1484</v>
      </c>
      <c r="D513" s="1">
        <v>10</v>
      </c>
      <c r="E513" s="1">
        <v>9.5401163230404734E-2</v>
      </c>
      <c r="F513" s="1">
        <v>0.28827341174882326</v>
      </c>
      <c r="G513" t="s">
        <v>669</v>
      </c>
    </row>
    <row r="514" spans="3:7">
      <c r="C514" t="s">
        <v>1283</v>
      </c>
      <c r="D514" s="1">
        <v>8</v>
      </c>
      <c r="E514" s="1">
        <v>9.5205801097496781E-2</v>
      </c>
      <c r="F514" s="1">
        <v>0.1090876997074567</v>
      </c>
      <c r="G514" t="s">
        <v>468</v>
      </c>
    </row>
    <row r="515" spans="3:7">
      <c r="C515" t="s">
        <v>1233</v>
      </c>
      <c r="D515" s="1">
        <v>14</v>
      </c>
      <c r="E515" s="1">
        <v>9.1024840158566461E-2</v>
      </c>
      <c r="F515" s="1">
        <v>0.17828942946371928</v>
      </c>
      <c r="G515" t="s">
        <v>418</v>
      </c>
    </row>
    <row r="516" spans="3:7">
      <c r="C516" t="s">
        <v>1111</v>
      </c>
      <c r="D516" s="1">
        <v>14</v>
      </c>
      <c r="E516" s="1">
        <v>9.060112466551172E-2</v>
      </c>
      <c r="F516" s="1">
        <v>0.14303309435244305</v>
      </c>
      <c r="G516" t="s">
        <v>296</v>
      </c>
    </row>
    <row r="517" spans="3:7">
      <c r="C517" t="s">
        <v>1391</v>
      </c>
      <c r="D517" s="1">
        <v>2</v>
      </c>
      <c r="E517" s="1">
        <v>8.9758178078510872E-2</v>
      </c>
      <c r="F517" s="1">
        <v>0.23988119803570673</v>
      </c>
      <c r="G517" t="s">
        <v>576</v>
      </c>
    </row>
    <row r="518" spans="3:7">
      <c r="C518" t="s">
        <v>1178</v>
      </c>
      <c r="D518" s="1">
        <v>5</v>
      </c>
      <c r="E518" s="1">
        <v>8.924372230146195E-2</v>
      </c>
      <c r="F518" s="1">
        <v>0.32387003829811045</v>
      </c>
      <c r="G518" t="s">
        <v>363</v>
      </c>
    </row>
    <row r="519" spans="3:7">
      <c r="C519" t="s">
        <v>52</v>
      </c>
      <c r="D519" s="1">
        <v>4</v>
      </c>
      <c r="E519" s="1">
        <v>8.8885638718984292E-2</v>
      </c>
      <c r="F519" s="1">
        <v>0.23726031713107235</v>
      </c>
      <c r="G519" t="s">
        <v>2</v>
      </c>
    </row>
    <row r="520" spans="3:7">
      <c r="C520" t="s">
        <v>1450</v>
      </c>
      <c r="D520" s="1">
        <v>2</v>
      </c>
      <c r="E520" s="1">
        <v>8.7877167384301652E-2</v>
      </c>
      <c r="F520" s="1">
        <v>0.15698525039705322</v>
      </c>
      <c r="G520" t="s">
        <v>635</v>
      </c>
    </row>
    <row r="521" spans="3:7">
      <c r="C521" t="s">
        <v>1273</v>
      </c>
      <c r="D521" s="1">
        <v>5</v>
      </c>
      <c r="E521" s="1">
        <v>8.5510829034578489E-2</v>
      </c>
      <c r="F521" s="1">
        <v>0.26047317760753291</v>
      </c>
      <c r="G521" t="s">
        <v>458</v>
      </c>
    </row>
    <row r="522" spans="3:7">
      <c r="C522" t="s">
        <v>920</v>
      </c>
      <c r="D522" s="1">
        <v>7</v>
      </c>
      <c r="E522" s="1">
        <v>8.5240630649627946E-2</v>
      </c>
      <c r="F522" s="1">
        <v>0.1792283548938399</v>
      </c>
      <c r="G522" t="s">
        <v>105</v>
      </c>
    </row>
    <row r="523" spans="3:7">
      <c r="C523" t="s">
        <v>1145</v>
      </c>
      <c r="D523" s="1">
        <v>4</v>
      </c>
      <c r="E523" s="1">
        <v>8.4042319945601421E-2</v>
      </c>
      <c r="F523" s="1">
        <v>0.23387201246188702</v>
      </c>
      <c r="G523" t="s">
        <v>330</v>
      </c>
    </row>
    <row r="524" spans="3:7">
      <c r="C524" t="s">
        <v>1645</v>
      </c>
      <c r="D524" s="1">
        <v>4</v>
      </c>
      <c r="E524" s="1">
        <v>8.3358158590863166E-2</v>
      </c>
      <c r="F524" s="1">
        <v>0.27729340959108845</v>
      </c>
      <c r="G524" t="s">
        <v>830</v>
      </c>
    </row>
    <row r="525" spans="3:7">
      <c r="C525" t="s">
        <v>1635</v>
      </c>
      <c r="D525" s="1">
        <v>3</v>
      </c>
      <c r="E525" s="1">
        <v>8.0907847354061591E-2</v>
      </c>
      <c r="F525" s="1">
        <v>0.11226254163236674</v>
      </c>
      <c r="G525" t="s">
        <v>820</v>
      </c>
    </row>
    <row r="526" spans="3:7">
      <c r="C526" t="s">
        <v>33</v>
      </c>
      <c r="D526" s="1">
        <v>3</v>
      </c>
      <c r="E526" s="1">
        <v>8.040734923410861E-2</v>
      </c>
      <c r="F526" s="1">
        <v>0.2931464805754706</v>
      </c>
      <c r="G526" t="s">
        <v>0</v>
      </c>
    </row>
    <row r="527" spans="3:7">
      <c r="C527" t="s">
        <v>940</v>
      </c>
      <c r="D527" s="1">
        <v>6</v>
      </c>
      <c r="E527" s="1">
        <v>7.9415987962768442E-2</v>
      </c>
      <c r="F527" s="1">
        <v>0.26109333859668449</v>
      </c>
      <c r="G527" t="s">
        <v>125</v>
      </c>
    </row>
    <row r="528" spans="3:7">
      <c r="C528" t="s">
        <v>1256</v>
      </c>
      <c r="D528" s="1">
        <v>15</v>
      </c>
      <c r="E528" s="1">
        <v>7.8089589562850129E-2</v>
      </c>
      <c r="F528" s="1">
        <v>0.15278738793488988</v>
      </c>
      <c r="G528" t="s">
        <v>441</v>
      </c>
    </row>
    <row r="529" spans="3:7">
      <c r="C529" t="s">
        <v>42</v>
      </c>
      <c r="D529" s="1">
        <v>10</v>
      </c>
      <c r="E529" s="1">
        <v>7.5589202199266597E-2</v>
      </c>
      <c r="F529" s="1">
        <v>0.13283303882191796</v>
      </c>
      <c r="G529" t="s">
        <v>0</v>
      </c>
    </row>
    <row r="530" spans="3:7">
      <c r="C530" t="s">
        <v>1241</v>
      </c>
      <c r="D530" s="1">
        <v>8</v>
      </c>
      <c r="E530" s="1">
        <v>7.4842587113667577E-2</v>
      </c>
      <c r="F530" s="1">
        <v>0.15843242172208519</v>
      </c>
      <c r="G530" t="s">
        <v>426</v>
      </c>
    </row>
    <row r="531" spans="3:7">
      <c r="C531" t="s">
        <v>1215</v>
      </c>
      <c r="D531" s="1">
        <v>6</v>
      </c>
      <c r="E531" s="1">
        <v>7.225197281865639E-2</v>
      </c>
      <c r="F531" s="1">
        <v>0.15258630312713786</v>
      </c>
      <c r="G531" t="s">
        <v>400</v>
      </c>
    </row>
    <row r="532" spans="3:7">
      <c r="C532" t="s">
        <v>999</v>
      </c>
      <c r="D532" s="1">
        <v>7</v>
      </c>
      <c r="E532" s="1">
        <v>7.2219276288975398E-2</v>
      </c>
      <c r="F532" s="1">
        <v>0.16679405445599371</v>
      </c>
      <c r="G532" t="s">
        <v>184</v>
      </c>
    </row>
    <row r="533" spans="3:7">
      <c r="C533" t="s">
        <v>38</v>
      </c>
      <c r="D533" s="1">
        <v>2</v>
      </c>
      <c r="E533" s="1">
        <v>7.2135923113754455E-2</v>
      </c>
      <c r="F533" s="1">
        <v>0.18416168644158407</v>
      </c>
      <c r="G533" t="s">
        <v>2</v>
      </c>
    </row>
    <row r="534" spans="3:7">
      <c r="C534" t="s">
        <v>963</v>
      </c>
      <c r="D534" s="1">
        <v>2</v>
      </c>
      <c r="E534" s="1">
        <v>7.032851272316798E-2</v>
      </c>
      <c r="F534" s="1">
        <v>0.10966877030800377</v>
      </c>
      <c r="G534" t="s">
        <v>148</v>
      </c>
    </row>
    <row r="535" spans="3:7">
      <c r="C535" t="s">
        <v>31</v>
      </c>
      <c r="D535" s="1">
        <v>9</v>
      </c>
      <c r="E535" s="1">
        <v>6.7907170972668379E-2</v>
      </c>
      <c r="F535" s="1">
        <v>0.12182594608374736</v>
      </c>
      <c r="G535" t="s">
        <v>0</v>
      </c>
    </row>
    <row r="536" spans="3:7">
      <c r="C536" t="s">
        <v>1494</v>
      </c>
      <c r="D536" s="1">
        <v>5</v>
      </c>
      <c r="E536" s="1">
        <v>6.4645166488535952E-2</v>
      </c>
      <c r="F536" s="1">
        <v>0.15220277452163691</v>
      </c>
      <c r="G536" t="s">
        <v>679</v>
      </c>
    </row>
    <row r="537" spans="3:7">
      <c r="C537" t="s">
        <v>974</v>
      </c>
      <c r="D537" s="1">
        <v>2</v>
      </c>
      <c r="E537" s="1">
        <v>6.4539931571478137E-2</v>
      </c>
      <c r="F537" s="1">
        <v>0.14862023477414835</v>
      </c>
      <c r="G537" t="s">
        <v>159</v>
      </c>
    </row>
    <row r="538" spans="3:7">
      <c r="C538" t="s">
        <v>1177</v>
      </c>
      <c r="D538" s="1">
        <v>3</v>
      </c>
      <c r="E538" s="1">
        <v>5.736613722160127E-2</v>
      </c>
      <c r="F538" s="1">
        <v>0.17840269485725752</v>
      </c>
      <c r="G538" t="s">
        <v>362</v>
      </c>
    </row>
    <row r="539" spans="3:7">
      <c r="C539" t="s">
        <v>1115</v>
      </c>
      <c r="D539" s="1">
        <v>3</v>
      </c>
      <c r="E539" s="1">
        <v>5.5521661694047077E-2</v>
      </c>
      <c r="F539" s="1">
        <v>0.15409713610792722</v>
      </c>
      <c r="G539" t="s">
        <v>300</v>
      </c>
    </row>
    <row r="540" spans="3:7">
      <c r="C540" t="s">
        <v>1180</v>
      </c>
      <c r="D540" s="1">
        <v>3</v>
      </c>
      <c r="E540" s="1">
        <v>5.5276335476730561E-2</v>
      </c>
      <c r="F540" s="1">
        <v>0.21804555112887442</v>
      </c>
      <c r="G540" t="s">
        <v>365</v>
      </c>
    </row>
    <row r="541" spans="3:7">
      <c r="C541" t="s">
        <v>1193</v>
      </c>
      <c r="D541" s="1">
        <v>3</v>
      </c>
      <c r="E541" s="1">
        <v>4.796465621458032E-2</v>
      </c>
      <c r="F541" s="1">
        <v>0.11995498180555153</v>
      </c>
      <c r="G541" t="s">
        <v>378</v>
      </c>
    </row>
    <row r="542" spans="3:7">
      <c r="C542" t="s">
        <v>1072</v>
      </c>
      <c r="D542" s="1">
        <v>11</v>
      </c>
      <c r="E542" s="1">
        <v>4.7496256217352865E-2</v>
      </c>
      <c r="F542" s="1">
        <v>8.9668543202147261E-2</v>
      </c>
      <c r="G542" t="s">
        <v>257</v>
      </c>
    </row>
    <row r="543" spans="3:7">
      <c r="C543" t="s">
        <v>1182</v>
      </c>
      <c r="D543" s="1">
        <v>7</v>
      </c>
      <c r="E543" s="1">
        <v>4.679488613420537E-2</v>
      </c>
      <c r="F543" s="1">
        <v>0.11176534073149078</v>
      </c>
      <c r="G543" t="s">
        <v>367</v>
      </c>
    </row>
    <row r="544" spans="3:7">
      <c r="C544" t="s">
        <v>922</v>
      </c>
      <c r="D544" s="1">
        <v>7</v>
      </c>
      <c r="E544" s="1">
        <v>4.5565580263439043E-2</v>
      </c>
      <c r="F544" s="1">
        <v>6.8900409159022111E-2</v>
      </c>
      <c r="G544" t="s">
        <v>107</v>
      </c>
    </row>
    <row r="545" spans="3:7">
      <c r="C545" t="s">
        <v>990</v>
      </c>
      <c r="D545" s="1">
        <v>7</v>
      </c>
      <c r="E545" s="1">
        <v>4.2375866347024893E-2</v>
      </c>
      <c r="F545" s="1">
        <v>0.11253604658184012</v>
      </c>
      <c r="G545" t="s">
        <v>175</v>
      </c>
    </row>
    <row r="546" spans="3:7">
      <c r="C546" t="s">
        <v>1237</v>
      </c>
      <c r="D546" s="1">
        <v>8</v>
      </c>
      <c r="E546" s="1">
        <v>4.2135359341722314E-2</v>
      </c>
      <c r="F546" s="1">
        <v>7.1029189811247201E-2</v>
      </c>
      <c r="G546" t="s">
        <v>422</v>
      </c>
    </row>
    <row r="547" spans="3:7">
      <c r="C547" t="s">
        <v>942</v>
      </c>
      <c r="D547" s="1">
        <v>2</v>
      </c>
      <c r="E547" s="1">
        <v>3.9930814263800858E-2</v>
      </c>
      <c r="F547" s="1">
        <v>6.5211970878614106E-2</v>
      </c>
      <c r="G547" t="s">
        <v>127</v>
      </c>
    </row>
    <row r="548" spans="3:7">
      <c r="C548" t="s">
        <v>1453</v>
      </c>
      <c r="D548" s="1">
        <v>3</v>
      </c>
      <c r="E548" s="1">
        <v>3.9605506643099642E-2</v>
      </c>
      <c r="F548" s="1">
        <v>4.8713762458627068E-2</v>
      </c>
      <c r="G548" t="s">
        <v>638</v>
      </c>
    </row>
    <row r="549" spans="3:7">
      <c r="C549" t="s">
        <v>1175</v>
      </c>
      <c r="D549" s="1">
        <v>6</v>
      </c>
      <c r="E549" s="1">
        <v>3.9434374719731671E-2</v>
      </c>
      <c r="F549" s="1">
        <v>0.17413079452643251</v>
      </c>
      <c r="G549" t="s">
        <v>360</v>
      </c>
    </row>
    <row r="550" spans="3:7">
      <c r="C550" t="s">
        <v>1348</v>
      </c>
      <c r="D550" s="1">
        <v>6</v>
      </c>
      <c r="E550" s="1">
        <v>3.9065686874041716E-2</v>
      </c>
      <c r="F550" s="1">
        <v>0.10783535928387988</v>
      </c>
      <c r="G550" t="s">
        <v>533</v>
      </c>
    </row>
    <row r="551" spans="3:7">
      <c r="C551" t="s">
        <v>1584</v>
      </c>
      <c r="D551" s="1">
        <v>8</v>
      </c>
      <c r="E551" s="1">
        <v>3.7492544123241996E-2</v>
      </c>
      <c r="F551" s="1">
        <v>7.9578757541818174E-2</v>
      </c>
      <c r="G551" t="s">
        <v>769</v>
      </c>
    </row>
    <row r="552" spans="3:7">
      <c r="C552" t="s">
        <v>13</v>
      </c>
      <c r="D552" s="1">
        <v>3</v>
      </c>
      <c r="E552" s="1">
        <v>2.885242625349441E-2</v>
      </c>
      <c r="F552" s="1">
        <v>6.4340533521496504E-2</v>
      </c>
      <c r="G552" t="s">
        <v>0</v>
      </c>
    </row>
    <row r="553" spans="3:7">
      <c r="C553" t="s">
        <v>953</v>
      </c>
      <c r="D553" s="1">
        <v>8</v>
      </c>
      <c r="E553" s="1">
        <v>2.8299602918375674E-2</v>
      </c>
      <c r="F553" s="1">
        <v>0.22385728312649716</v>
      </c>
      <c r="G553" t="s">
        <v>138</v>
      </c>
    </row>
    <row r="554" spans="3:7">
      <c r="C554" t="s">
        <v>1720</v>
      </c>
      <c r="D554" s="1">
        <v>9</v>
      </c>
      <c r="E554" s="1">
        <v>2.691170070881093E-2</v>
      </c>
      <c r="F554" s="1">
        <v>3.6146889399718357E-2</v>
      </c>
      <c r="G554" t="s">
        <v>905</v>
      </c>
    </row>
    <row r="555" spans="3:7">
      <c r="C555" t="s">
        <v>1269</v>
      </c>
      <c r="D555" s="1">
        <v>4</v>
      </c>
      <c r="E555" s="1">
        <v>2.3844966895518106E-2</v>
      </c>
      <c r="F555" s="1">
        <v>5.5367768698774238E-2</v>
      </c>
      <c r="G555" t="s">
        <v>454</v>
      </c>
    </row>
    <row r="556" spans="3:7">
      <c r="C556" t="s">
        <v>923</v>
      </c>
      <c r="D556" s="1">
        <v>13</v>
      </c>
      <c r="E556" s="1">
        <v>2.1941655925254471E-2</v>
      </c>
      <c r="F556" s="1">
        <v>4.4709668079702752E-2</v>
      </c>
      <c r="G556" t="s">
        <v>108</v>
      </c>
    </row>
    <row r="557" spans="3:7">
      <c r="C557" t="s">
        <v>1729</v>
      </c>
      <c r="D557" s="1">
        <v>3</v>
      </c>
      <c r="E557" s="1">
        <v>2.0650760680956892E-2</v>
      </c>
      <c r="F557" s="1">
        <v>7.5797657673025792E-2</v>
      </c>
      <c r="G557" t="s">
        <v>914</v>
      </c>
    </row>
    <row r="558" spans="3:7">
      <c r="C558" t="s">
        <v>1028</v>
      </c>
      <c r="D558" s="1">
        <v>7</v>
      </c>
      <c r="E558" s="1">
        <v>1.8804100380129883E-2</v>
      </c>
      <c r="F558" s="1">
        <v>4.5252008530494825E-2</v>
      </c>
      <c r="G558" t="s">
        <v>213</v>
      </c>
    </row>
    <row r="559" spans="3:7">
      <c r="C559" t="s">
        <v>1397</v>
      </c>
      <c r="D559" s="1">
        <v>2</v>
      </c>
      <c r="E559" s="1">
        <v>1.7687872035190583E-2</v>
      </c>
      <c r="F559" s="1">
        <v>0.26375232719370656</v>
      </c>
      <c r="G559" t="s">
        <v>582</v>
      </c>
    </row>
    <row r="560" spans="3:7">
      <c r="C560" t="s">
        <v>1037</v>
      </c>
      <c r="D560" s="1">
        <v>13</v>
      </c>
      <c r="E560" s="1">
        <v>1.3097679648913167E-2</v>
      </c>
      <c r="F560" s="1">
        <v>2.1225085240985694E-2</v>
      </c>
      <c r="G560" t="s">
        <v>222</v>
      </c>
    </row>
    <row r="561" spans="3:7">
      <c r="C561" t="s">
        <v>1508</v>
      </c>
      <c r="D561" s="1">
        <v>3</v>
      </c>
      <c r="E561" s="1">
        <v>1.0133081652504502E-2</v>
      </c>
      <c r="F561" s="1">
        <v>2.9294615771732067E-2</v>
      </c>
      <c r="G561" t="s">
        <v>693</v>
      </c>
    </row>
    <row r="562" spans="3:7">
      <c r="C562" t="s">
        <v>1415</v>
      </c>
      <c r="D562" s="1">
        <v>2</v>
      </c>
      <c r="E562" s="1">
        <v>9.9021906024601494E-3</v>
      </c>
      <c r="F562" s="1">
        <v>1.7821807901129718E-2</v>
      </c>
      <c r="G562" t="s">
        <v>600</v>
      </c>
    </row>
    <row r="563" spans="3:7">
      <c r="C563" t="s">
        <v>1401</v>
      </c>
      <c r="D563" s="1">
        <v>3</v>
      </c>
      <c r="E563" s="1">
        <v>9.6695306617020273E-3</v>
      </c>
      <c r="F563" s="1">
        <v>3.1599892988031411E-2</v>
      </c>
      <c r="G563" t="s">
        <v>586</v>
      </c>
    </row>
    <row r="564" spans="3:7">
      <c r="C564" t="s">
        <v>1500</v>
      </c>
      <c r="D564" s="1">
        <v>5</v>
      </c>
      <c r="E564" s="1">
        <v>9.2560124705814446E-3</v>
      </c>
      <c r="F564" s="1">
        <v>1.9978020828848329E-2</v>
      </c>
      <c r="G564" t="s">
        <v>685</v>
      </c>
    </row>
    <row r="565" spans="3:7">
      <c r="C565" t="s">
        <v>1319</v>
      </c>
      <c r="D565" s="1">
        <v>10</v>
      </c>
      <c r="E565" s="1">
        <v>8.4927895511558785E-3</v>
      </c>
      <c r="F565" s="1">
        <v>2.2323527400632058E-2</v>
      </c>
      <c r="G565" t="s">
        <v>504</v>
      </c>
    </row>
    <row r="566" spans="3:7">
      <c r="C566" t="s">
        <v>1671</v>
      </c>
      <c r="D566" s="1">
        <v>2</v>
      </c>
      <c r="E566" s="1">
        <v>7.8085129822454431E-3</v>
      </c>
      <c r="F566" s="1">
        <v>9.7006221750109926E-3</v>
      </c>
      <c r="G566" t="s">
        <v>856</v>
      </c>
    </row>
    <row r="567" spans="3:7">
      <c r="C567" t="s">
        <v>1367</v>
      </c>
      <c r="D567" s="1">
        <v>3</v>
      </c>
      <c r="E567" s="1">
        <v>7.3506807930130711E-3</v>
      </c>
      <c r="F567" s="1">
        <v>1.1286924201549559E-2</v>
      </c>
      <c r="G567" t="s">
        <v>552</v>
      </c>
    </row>
    <row r="568" spans="3:7">
      <c r="C568" t="s">
        <v>1379</v>
      </c>
      <c r="D568" s="1">
        <v>10</v>
      </c>
      <c r="E568" s="1">
        <v>6.2639581303493945E-3</v>
      </c>
      <c r="F568" s="1">
        <v>1.6603664719258022E-2</v>
      </c>
      <c r="G568" t="s">
        <v>564</v>
      </c>
    </row>
    <row r="569" spans="3:7">
      <c r="C569" t="s">
        <v>1455</v>
      </c>
      <c r="D569" s="1">
        <v>3</v>
      </c>
      <c r="E569" s="1">
        <v>5.0801523618172455E-3</v>
      </c>
      <c r="F569" s="1">
        <v>8.8478330425691941E-3</v>
      </c>
      <c r="G569" t="s">
        <v>640</v>
      </c>
    </row>
    <row r="570" spans="3:7">
      <c r="C570" t="s">
        <v>1171</v>
      </c>
      <c r="D570" s="1">
        <v>8</v>
      </c>
      <c r="E570" s="1">
        <v>1.3328525609574014E-3</v>
      </c>
      <c r="F570" s="1">
        <v>3.4167825942799383E-3</v>
      </c>
      <c r="G570" t="s">
        <v>356</v>
      </c>
    </row>
    <row r="571" spans="3:7">
      <c r="C571" t="s">
        <v>1697</v>
      </c>
      <c r="D571" s="1">
        <v>3</v>
      </c>
      <c r="E571" s="1">
        <v>-1.9824426301228744E-4</v>
      </c>
      <c r="F571" s="1">
        <v>2.5761121120034994E-4</v>
      </c>
      <c r="G571" t="s">
        <v>882</v>
      </c>
    </row>
    <row r="572" spans="3:7">
      <c r="C572" t="s">
        <v>1192</v>
      </c>
      <c r="D572" s="1">
        <v>3</v>
      </c>
      <c r="E572" s="1">
        <v>-3.4933059432986388E-4</v>
      </c>
      <c r="F572" s="1">
        <v>1.1561183678775299E-3</v>
      </c>
      <c r="G572" t="s">
        <v>377</v>
      </c>
    </row>
    <row r="573" spans="3:7">
      <c r="C573" t="s">
        <v>979</v>
      </c>
      <c r="D573" s="1">
        <v>5</v>
      </c>
      <c r="E573" s="1">
        <v>-1.6500942639153301E-3</v>
      </c>
      <c r="F573" s="1">
        <v>3.9639607051089876E-3</v>
      </c>
      <c r="G573" t="s">
        <v>164</v>
      </c>
    </row>
    <row r="574" spans="3:7">
      <c r="C574" t="s">
        <v>1313</v>
      </c>
      <c r="D574" s="1">
        <v>5</v>
      </c>
      <c r="E574" s="1">
        <v>-1.8942360750097776E-3</v>
      </c>
      <c r="F574" s="1">
        <v>2.2106449453476876E-3</v>
      </c>
      <c r="G574" t="s">
        <v>498</v>
      </c>
    </row>
    <row r="575" spans="3:7">
      <c r="C575" t="s">
        <v>8</v>
      </c>
      <c r="D575" s="1">
        <v>3</v>
      </c>
      <c r="E575" s="1">
        <v>-5.083343069964579E-3</v>
      </c>
      <c r="F575" s="1">
        <v>6.3725587683084069E-3</v>
      </c>
      <c r="G575" t="s">
        <v>0</v>
      </c>
    </row>
    <row r="576" spans="3:7">
      <c r="C576" t="s">
        <v>1362</v>
      </c>
      <c r="D576" s="1">
        <v>3</v>
      </c>
      <c r="E576" s="1">
        <v>-5.7002122593320485E-3</v>
      </c>
      <c r="F576" s="1">
        <v>8.8404267632203899E-3</v>
      </c>
      <c r="G576" t="s">
        <v>547</v>
      </c>
    </row>
    <row r="577" spans="3:7">
      <c r="C577" t="s">
        <v>1029</v>
      </c>
      <c r="D577" s="1">
        <v>9</v>
      </c>
      <c r="E577" s="1">
        <v>-7.7160215027089309E-3</v>
      </c>
      <c r="F577" s="1">
        <v>1.5145014304206627E-2</v>
      </c>
      <c r="G577" t="s">
        <v>214</v>
      </c>
    </row>
    <row r="578" spans="3:7">
      <c r="C578" t="s">
        <v>985</v>
      </c>
      <c r="D578" s="1">
        <v>15</v>
      </c>
      <c r="E578" s="1">
        <v>-8.7177100857384893E-3</v>
      </c>
      <c r="F578" s="1">
        <v>1.7493101225392025E-2</v>
      </c>
      <c r="G578" t="s">
        <v>170</v>
      </c>
    </row>
    <row r="579" spans="3:7">
      <c r="C579" t="s">
        <v>1444</v>
      </c>
      <c r="D579" s="1">
        <v>9</v>
      </c>
      <c r="E579" s="1">
        <v>-8.8163923644387372E-3</v>
      </c>
      <c r="F579" s="1">
        <v>1.622466941117336E-2</v>
      </c>
      <c r="G579" t="s">
        <v>629</v>
      </c>
    </row>
    <row r="580" spans="3:7">
      <c r="C580" t="s">
        <v>1169</v>
      </c>
      <c r="D580" s="1">
        <v>9</v>
      </c>
      <c r="E580" s="1">
        <v>-9.1113296406238973E-3</v>
      </c>
      <c r="F580" s="1">
        <v>4.8363075804175752E-2</v>
      </c>
      <c r="G580" t="s">
        <v>354</v>
      </c>
    </row>
    <row r="581" spans="3:7">
      <c r="C581" t="s">
        <v>1442</v>
      </c>
      <c r="D581" s="1">
        <v>2</v>
      </c>
      <c r="E581" s="1">
        <v>-9.5035215037503149E-3</v>
      </c>
      <c r="F581" s="1">
        <v>2.381243883563345E-2</v>
      </c>
      <c r="G581" t="s">
        <v>627</v>
      </c>
    </row>
    <row r="582" spans="3:7">
      <c r="C582" t="s">
        <v>1658</v>
      </c>
      <c r="D582" s="1">
        <v>4</v>
      </c>
      <c r="E582" s="1">
        <v>-1.1384199252821536E-2</v>
      </c>
      <c r="F582" s="1">
        <v>2.9343503005667518E-2</v>
      </c>
      <c r="G582" t="s">
        <v>843</v>
      </c>
    </row>
    <row r="583" spans="3:7">
      <c r="C583" t="s">
        <v>1390</v>
      </c>
      <c r="D583" s="1">
        <v>9</v>
      </c>
      <c r="E583" s="1">
        <v>-1.1388774127974703E-2</v>
      </c>
      <c r="F583" s="1">
        <v>1.6156226030449628E-2</v>
      </c>
      <c r="G583" t="s">
        <v>575</v>
      </c>
    </row>
    <row r="584" spans="3:7">
      <c r="C584" t="s">
        <v>1333</v>
      </c>
      <c r="D584" s="1">
        <v>3</v>
      </c>
      <c r="E584" s="1">
        <v>-1.2620761486259967E-2</v>
      </c>
      <c r="F584" s="1">
        <v>2.4026191139483094E-2</v>
      </c>
      <c r="G584" t="s">
        <v>518</v>
      </c>
    </row>
    <row r="585" spans="3:7">
      <c r="C585" t="s">
        <v>1227</v>
      </c>
      <c r="D585" s="1">
        <v>6</v>
      </c>
      <c r="E585" s="1">
        <v>-1.6932528973856862E-2</v>
      </c>
      <c r="F585" s="1">
        <v>2.3684343346129136E-2</v>
      </c>
      <c r="G585" t="s">
        <v>412</v>
      </c>
    </row>
    <row r="586" spans="3:7">
      <c r="C586" t="s">
        <v>1495</v>
      </c>
      <c r="D586" s="1">
        <v>2</v>
      </c>
      <c r="E586" s="1">
        <v>-1.7764741312831431E-2</v>
      </c>
      <c r="F586" s="1">
        <v>3.4113251746571441E-2</v>
      </c>
      <c r="G586" t="s">
        <v>680</v>
      </c>
    </row>
    <row r="587" spans="3:7">
      <c r="C587" t="s">
        <v>1304</v>
      </c>
      <c r="D587" s="1">
        <v>12</v>
      </c>
      <c r="E587" s="1">
        <v>-1.784890790536308E-2</v>
      </c>
      <c r="F587" s="1">
        <v>3.058730060063037E-2</v>
      </c>
      <c r="G587" t="s">
        <v>489</v>
      </c>
    </row>
    <row r="588" spans="3:7">
      <c r="C588" t="s">
        <v>1041</v>
      </c>
      <c r="D588" s="1">
        <v>8</v>
      </c>
      <c r="E588" s="1">
        <v>-1.8006677359071386E-2</v>
      </c>
      <c r="F588" s="1">
        <v>3.5408682530174776E-2</v>
      </c>
      <c r="G588" t="s">
        <v>226</v>
      </c>
    </row>
    <row r="589" spans="3:7">
      <c r="C589" t="s">
        <v>1181</v>
      </c>
      <c r="D589" s="1">
        <v>3</v>
      </c>
      <c r="E589" s="1">
        <v>-1.8193605531535584E-2</v>
      </c>
      <c r="F589" s="1">
        <v>2.1455827644032369E-2</v>
      </c>
      <c r="G589" t="s">
        <v>366</v>
      </c>
    </row>
    <row r="590" spans="3:7">
      <c r="C590" t="s">
        <v>1</v>
      </c>
      <c r="D590" s="1">
        <v>2</v>
      </c>
      <c r="E590" s="1">
        <v>-1.8266747839209275E-2</v>
      </c>
      <c r="F590" s="1">
        <v>3.0166836532412106E-2</v>
      </c>
      <c r="G590" t="s">
        <v>0</v>
      </c>
    </row>
    <row r="591" spans="3:7">
      <c r="C591" t="s">
        <v>1447</v>
      </c>
      <c r="D591" s="1">
        <v>8</v>
      </c>
      <c r="E591" s="1">
        <v>-1.9358892882871768E-2</v>
      </c>
      <c r="F591" s="1">
        <v>2.9986444795011682E-2</v>
      </c>
      <c r="G591" t="s">
        <v>632</v>
      </c>
    </row>
    <row r="592" spans="3:7">
      <c r="C592" t="s">
        <v>1678</v>
      </c>
      <c r="D592" s="1">
        <v>4</v>
      </c>
      <c r="E592" s="1">
        <v>-1.9462248086479103E-2</v>
      </c>
      <c r="F592" s="1">
        <v>3.3003431953157428E-2</v>
      </c>
      <c r="G592" t="s">
        <v>863</v>
      </c>
    </row>
    <row r="593" spans="3:7">
      <c r="C593" t="s">
        <v>1703</v>
      </c>
      <c r="D593" s="1">
        <v>12</v>
      </c>
      <c r="E593" s="1">
        <v>-1.9965715472325854E-2</v>
      </c>
      <c r="F593" s="1">
        <v>1.910242115223949E-2</v>
      </c>
      <c r="G593" t="s">
        <v>888</v>
      </c>
    </row>
    <row r="594" spans="3:7">
      <c r="C594" t="s">
        <v>993</v>
      </c>
      <c r="D594" s="1">
        <v>3</v>
      </c>
      <c r="E594" s="1">
        <v>-2.024901573003338E-2</v>
      </c>
      <c r="F594" s="1">
        <v>3.696830751119879E-2</v>
      </c>
      <c r="G594" t="s">
        <v>178</v>
      </c>
    </row>
    <row r="595" spans="3:7">
      <c r="C595" t="s">
        <v>1183</v>
      </c>
      <c r="D595" s="1">
        <v>3</v>
      </c>
      <c r="E595" s="1">
        <v>-2.2399363060990884E-2</v>
      </c>
      <c r="F595" s="1">
        <v>4.6709566036229035E-2</v>
      </c>
      <c r="G595" t="s">
        <v>368</v>
      </c>
    </row>
    <row r="596" spans="3:7">
      <c r="C596" t="s">
        <v>3</v>
      </c>
      <c r="D596" s="1">
        <v>2</v>
      </c>
      <c r="E596" s="1">
        <v>-2.7423544718682219E-2</v>
      </c>
      <c r="F596" s="1">
        <v>3.6255024552690709E-2</v>
      </c>
      <c r="G596" t="s">
        <v>2</v>
      </c>
    </row>
    <row r="597" spans="3:7">
      <c r="C597" t="s">
        <v>1149</v>
      </c>
      <c r="D597" s="1">
        <v>5</v>
      </c>
      <c r="E597" s="1">
        <v>-2.940213728146002E-2</v>
      </c>
      <c r="F597" s="1">
        <v>7.5803664713056815E-2</v>
      </c>
      <c r="G597" t="s">
        <v>334</v>
      </c>
    </row>
    <row r="598" spans="3:7">
      <c r="C598" t="s">
        <v>1168</v>
      </c>
      <c r="D598" s="1">
        <v>10</v>
      </c>
      <c r="E598" s="1">
        <v>-3.0318290886242157E-2</v>
      </c>
      <c r="F598" s="1">
        <v>0.10115595414595664</v>
      </c>
      <c r="G598" t="s">
        <v>353</v>
      </c>
    </row>
    <row r="599" spans="3:7">
      <c r="C599" t="s">
        <v>1131</v>
      </c>
      <c r="D599" s="1">
        <v>4</v>
      </c>
      <c r="E599" s="1">
        <v>-3.225883630686581E-2</v>
      </c>
      <c r="F599" s="1">
        <v>5.5574008466106127E-2</v>
      </c>
      <c r="G599" t="s">
        <v>316</v>
      </c>
    </row>
    <row r="600" spans="3:7">
      <c r="C600" t="s">
        <v>1732</v>
      </c>
      <c r="D600" s="1">
        <v>3</v>
      </c>
      <c r="E600" s="1">
        <v>-3.4018237932167357E-2</v>
      </c>
      <c r="F600" s="1">
        <v>0.12733525013691147</v>
      </c>
      <c r="G600" t="s">
        <v>917</v>
      </c>
    </row>
    <row r="601" spans="3:7">
      <c r="C601" t="s">
        <v>1232</v>
      </c>
      <c r="D601" s="1">
        <v>4</v>
      </c>
      <c r="E601" s="1">
        <v>-3.8044980339922957E-2</v>
      </c>
      <c r="F601" s="1">
        <v>6.3260813560985021E-2</v>
      </c>
      <c r="G601" t="s">
        <v>417</v>
      </c>
    </row>
    <row r="602" spans="3:7">
      <c r="C602" t="s">
        <v>1209</v>
      </c>
      <c r="D602" s="1">
        <v>2</v>
      </c>
      <c r="E602" s="1">
        <v>-4.0946757661493971E-2</v>
      </c>
      <c r="F602" s="1">
        <v>8.1414146525351117E-2</v>
      </c>
      <c r="G602" t="s">
        <v>394</v>
      </c>
    </row>
    <row r="603" spans="3:7">
      <c r="C603" t="s">
        <v>1250</v>
      </c>
      <c r="D603" s="1">
        <v>9</v>
      </c>
      <c r="E603" s="1">
        <v>-4.1710500166097383E-2</v>
      </c>
      <c r="F603" s="1">
        <v>0.20115631391475855</v>
      </c>
      <c r="G603" t="s">
        <v>435</v>
      </c>
    </row>
    <row r="604" spans="3:7">
      <c r="C604" t="s">
        <v>1705</v>
      </c>
      <c r="D604" s="1">
        <v>17</v>
      </c>
      <c r="E604" s="1">
        <v>-4.3552467183232288E-2</v>
      </c>
      <c r="F604" s="1">
        <v>9.6388643353112077E-2</v>
      </c>
      <c r="G604" t="s">
        <v>890</v>
      </c>
    </row>
    <row r="605" spans="3:7">
      <c r="C605" t="s">
        <v>1426</v>
      </c>
      <c r="D605" s="1">
        <v>4</v>
      </c>
      <c r="E605" s="1">
        <v>-4.4631420732734982E-2</v>
      </c>
      <c r="F605" s="1">
        <v>7.9678194909263492E-2</v>
      </c>
      <c r="G605" t="s">
        <v>611</v>
      </c>
    </row>
    <row r="606" spans="3:7">
      <c r="C606" t="s">
        <v>1073</v>
      </c>
      <c r="D606" s="1">
        <v>14</v>
      </c>
      <c r="E606" s="1">
        <v>-4.5413257978840015E-2</v>
      </c>
      <c r="F606" s="1">
        <v>0.12680645540790059</v>
      </c>
      <c r="G606" t="s">
        <v>258</v>
      </c>
    </row>
    <row r="607" spans="3:7">
      <c r="C607" t="s">
        <v>1599</v>
      </c>
      <c r="D607" s="1">
        <v>4</v>
      </c>
      <c r="E607" s="1">
        <v>-4.5868150013716143E-2</v>
      </c>
      <c r="F607" s="1">
        <v>0.23659206090650081</v>
      </c>
      <c r="G607" t="s">
        <v>784</v>
      </c>
    </row>
    <row r="608" spans="3:7">
      <c r="C608" t="s">
        <v>924</v>
      </c>
      <c r="D608" s="1">
        <v>2</v>
      </c>
      <c r="E608" s="1">
        <v>-4.8817485252465792E-2</v>
      </c>
      <c r="F608" s="1">
        <v>8.4358558251722421E-2</v>
      </c>
      <c r="G608" t="s">
        <v>109</v>
      </c>
    </row>
    <row r="609" spans="3:7">
      <c r="C609" t="s">
        <v>1128</v>
      </c>
      <c r="D609" s="1">
        <v>5</v>
      </c>
      <c r="E609" s="1">
        <v>-5.0096361928821428E-2</v>
      </c>
      <c r="F609" s="1">
        <v>6.5464617133233483E-2</v>
      </c>
      <c r="G609" t="s">
        <v>313</v>
      </c>
    </row>
    <row r="610" spans="3:7">
      <c r="C610" t="s">
        <v>1116</v>
      </c>
      <c r="D610" s="1">
        <v>10</v>
      </c>
      <c r="E610" s="1">
        <v>-5.0192642989665949E-2</v>
      </c>
      <c r="F610" s="1">
        <v>0.14254548026967301</v>
      </c>
      <c r="G610" t="s">
        <v>301</v>
      </c>
    </row>
    <row r="611" spans="3:7">
      <c r="C611" t="s">
        <v>1035</v>
      </c>
      <c r="D611" s="1">
        <v>8</v>
      </c>
      <c r="E611" s="1">
        <v>-5.0519562839391685E-2</v>
      </c>
      <c r="F611" s="1">
        <v>0.21701811885566644</v>
      </c>
      <c r="G611" t="s">
        <v>220</v>
      </c>
    </row>
    <row r="612" spans="3:7">
      <c r="C612" t="s">
        <v>1050</v>
      </c>
      <c r="D612" s="1">
        <v>6</v>
      </c>
      <c r="E612" s="1">
        <v>-5.1948084942507258E-2</v>
      </c>
      <c r="F612" s="1">
        <v>0.15387675610703536</v>
      </c>
      <c r="G612" t="s">
        <v>235</v>
      </c>
    </row>
    <row r="613" spans="3:7">
      <c r="C613" t="s">
        <v>1267</v>
      </c>
      <c r="D613" s="1">
        <v>8</v>
      </c>
      <c r="E613" s="1">
        <v>-5.2664164137263381E-2</v>
      </c>
      <c r="F613" s="1">
        <v>0.27667992422728338</v>
      </c>
      <c r="G613" t="s">
        <v>452</v>
      </c>
    </row>
    <row r="614" spans="3:7">
      <c r="C614" t="s">
        <v>1017</v>
      </c>
      <c r="D614" s="1">
        <v>10</v>
      </c>
      <c r="E614" s="1">
        <v>-5.6379986174487307E-2</v>
      </c>
      <c r="F614" s="1">
        <v>0.20352312174309531</v>
      </c>
      <c r="G614" t="s">
        <v>202</v>
      </c>
    </row>
    <row r="615" spans="3:7">
      <c r="C615" t="s">
        <v>1132</v>
      </c>
      <c r="D615" s="1">
        <v>10</v>
      </c>
      <c r="E615" s="1">
        <v>-5.6662304500580615E-2</v>
      </c>
      <c r="F615" s="1">
        <v>0.1304914625094574</v>
      </c>
      <c r="G615" t="s">
        <v>317</v>
      </c>
    </row>
    <row r="616" spans="3:7">
      <c r="C616" t="s">
        <v>1637</v>
      </c>
      <c r="D616" s="1">
        <v>5</v>
      </c>
      <c r="E616" s="1">
        <v>-5.6722293242454931E-2</v>
      </c>
      <c r="F616" s="1">
        <v>0.17481116317937065</v>
      </c>
      <c r="G616" t="s">
        <v>822</v>
      </c>
    </row>
    <row r="617" spans="3:7">
      <c r="C617" t="s">
        <v>30</v>
      </c>
      <c r="D617" s="1">
        <v>5</v>
      </c>
      <c r="E617" s="1">
        <v>-5.8782101528202423E-2</v>
      </c>
      <c r="F617" s="1">
        <v>0.14639527123140944</v>
      </c>
      <c r="G617" t="s">
        <v>0</v>
      </c>
    </row>
    <row r="618" spans="3:7">
      <c r="C618" t="s">
        <v>1219</v>
      </c>
      <c r="D618" s="1">
        <v>2</v>
      </c>
      <c r="E618" s="1">
        <v>-5.9216429040668941E-2</v>
      </c>
      <c r="F618" s="1">
        <v>0.12407394596026892</v>
      </c>
      <c r="G618" t="s">
        <v>404</v>
      </c>
    </row>
    <row r="619" spans="3:7">
      <c r="C619" t="s">
        <v>1353</v>
      </c>
      <c r="D619" s="1">
        <v>3</v>
      </c>
      <c r="E619" s="1">
        <v>-6.0192856239812E-2</v>
      </c>
      <c r="F619" s="1">
        <v>8.1741673333983564E-2</v>
      </c>
      <c r="G619" t="s">
        <v>538</v>
      </c>
    </row>
    <row r="620" spans="3:7">
      <c r="C620" t="s">
        <v>996</v>
      </c>
      <c r="D620" s="1">
        <v>4</v>
      </c>
      <c r="E620" s="1">
        <v>-6.0440199682123136E-2</v>
      </c>
      <c r="F620" s="1">
        <v>9.8706288798915354E-2</v>
      </c>
      <c r="G620" t="s">
        <v>181</v>
      </c>
    </row>
    <row r="621" spans="3:7">
      <c r="C621" t="s">
        <v>1538</v>
      </c>
      <c r="D621" s="1">
        <v>5</v>
      </c>
      <c r="E621" s="1">
        <v>-6.2403134691391304E-2</v>
      </c>
      <c r="F621" s="1">
        <v>0.19927355235008298</v>
      </c>
      <c r="G621" t="s">
        <v>723</v>
      </c>
    </row>
    <row r="622" spans="3:7">
      <c r="C622" t="s">
        <v>969</v>
      </c>
      <c r="D622" s="1">
        <v>2</v>
      </c>
      <c r="E622" s="1">
        <v>-6.3922279996269621E-2</v>
      </c>
      <c r="F622" s="1">
        <v>8.8196597375638758E-2</v>
      </c>
      <c r="G622" t="s">
        <v>154</v>
      </c>
    </row>
    <row r="623" spans="3:7">
      <c r="C623" t="s">
        <v>1615</v>
      </c>
      <c r="D623" s="1">
        <v>17</v>
      </c>
      <c r="E623" s="1">
        <v>-6.6091211594373686E-2</v>
      </c>
      <c r="F623" s="1">
        <v>0.11350619005035592</v>
      </c>
      <c r="G623" t="s">
        <v>800</v>
      </c>
    </row>
    <row r="624" spans="3:7">
      <c r="C624" t="s">
        <v>1539</v>
      </c>
      <c r="D624" s="1">
        <v>17</v>
      </c>
      <c r="E624" s="1">
        <v>-6.7200017524777014E-2</v>
      </c>
      <c r="F624" s="1">
        <v>0.15930492129995158</v>
      </c>
      <c r="G624" t="s">
        <v>724</v>
      </c>
    </row>
    <row r="625" spans="3:7">
      <c r="C625" t="s">
        <v>934</v>
      </c>
      <c r="D625" s="1">
        <v>3</v>
      </c>
      <c r="E625" s="1">
        <v>-6.9626842681938597E-2</v>
      </c>
      <c r="F625" s="1">
        <v>0.14277083709166535</v>
      </c>
      <c r="G625" t="s">
        <v>119</v>
      </c>
    </row>
    <row r="626" spans="3:7">
      <c r="C626" t="s">
        <v>21</v>
      </c>
      <c r="D626" s="1">
        <v>4</v>
      </c>
      <c r="E626" s="1">
        <v>-7.0680512052694849E-2</v>
      </c>
      <c r="F626" s="1">
        <v>7.9134681640734186E-2</v>
      </c>
      <c r="G626" t="s">
        <v>0</v>
      </c>
    </row>
    <row r="627" spans="3:7">
      <c r="C627" t="s">
        <v>40</v>
      </c>
      <c r="D627" s="1">
        <v>6</v>
      </c>
      <c r="E627" s="1">
        <v>-7.083370381792202E-2</v>
      </c>
      <c r="F627" s="1">
        <v>0.28829113584024185</v>
      </c>
      <c r="G627" t="s">
        <v>0</v>
      </c>
    </row>
    <row r="628" spans="3:7">
      <c r="C628" t="s">
        <v>48</v>
      </c>
      <c r="D628" s="1">
        <v>2</v>
      </c>
      <c r="E628" s="1">
        <v>-7.101135903162159E-2</v>
      </c>
      <c r="F628" s="1">
        <v>0.18289916297362005</v>
      </c>
      <c r="G628" t="s">
        <v>0</v>
      </c>
    </row>
    <row r="629" spans="3:7">
      <c r="C629" t="s">
        <v>1369</v>
      </c>
      <c r="D629" s="1">
        <v>14</v>
      </c>
      <c r="E629" s="1">
        <v>-7.2115964475497826E-2</v>
      </c>
      <c r="F629" s="1">
        <v>0.148668243443593</v>
      </c>
      <c r="G629" t="s">
        <v>554</v>
      </c>
    </row>
    <row r="630" spans="3:7">
      <c r="C630" t="s">
        <v>1643</v>
      </c>
      <c r="D630" s="1">
        <v>4</v>
      </c>
      <c r="E630" s="1">
        <v>-7.2843462494035782E-2</v>
      </c>
      <c r="F630" s="1">
        <v>0.21272702885227815</v>
      </c>
      <c r="G630" t="s">
        <v>828</v>
      </c>
    </row>
    <row r="631" spans="3:7">
      <c r="C631" t="s">
        <v>1210</v>
      </c>
      <c r="D631" s="1">
        <v>4</v>
      </c>
      <c r="E631" s="1">
        <v>-7.5283191432254509E-2</v>
      </c>
      <c r="F631" s="1">
        <v>0.14482671953992549</v>
      </c>
      <c r="G631" t="s">
        <v>395</v>
      </c>
    </row>
    <row r="632" spans="3:7">
      <c r="C632" t="s">
        <v>1179</v>
      </c>
      <c r="D632" s="1">
        <v>5</v>
      </c>
      <c r="E632" s="1">
        <v>-7.5730028419938186E-2</v>
      </c>
      <c r="F632" s="1">
        <v>0.29558331435955593</v>
      </c>
      <c r="G632" t="s">
        <v>364</v>
      </c>
    </row>
    <row r="633" spans="3:7">
      <c r="C633" t="s">
        <v>1277</v>
      </c>
      <c r="D633" s="1">
        <v>4</v>
      </c>
      <c r="E633" s="1">
        <v>-7.639322888488552E-2</v>
      </c>
      <c r="F633" s="1">
        <v>0.13205250361754775</v>
      </c>
      <c r="G633" t="s">
        <v>462</v>
      </c>
    </row>
    <row r="634" spans="3:7">
      <c r="C634" t="s">
        <v>1279</v>
      </c>
      <c r="D634" s="1">
        <v>2</v>
      </c>
      <c r="E634" s="1">
        <v>-7.9957938029963954E-2</v>
      </c>
      <c r="F634" s="1">
        <v>0.12702278510484813</v>
      </c>
      <c r="G634" t="s">
        <v>464</v>
      </c>
    </row>
    <row r="635" spans="3:7">
      <c r="C635" t="s">
        <v>1345</v>
      </c>
      <c r="D635" s="1">
        <v>2</v>
      </c>
      <c r="E635" s="1">
        <v>-8.1500214818137628E-2</v>
      </c>
      <c r="F635" s="1">
        <v>0.10345392751176437</v>
      </c>
      <c r="G635" t="s">
        <v>530</v>
      </c>
    </row>
    <row r="636" spans="3:7">
      <c r="C636" t="s">
        <v>1581</v>
      </c>
      <c r="D636" s="1">
        <v>5</v>
      </c>
      <c r="E636" s="1">
        <v>-8.2378624537838202E-2</v>
      </c>
      <c r="F636" s="1">
        <v>0.34100934649728576</v>
      </c>
      <c r="G636" t="s">
        <v>766</v>
      </c>
    </row>
    <row r="637" spans="3:7">
      <c r="C637" t="s">
        <v>1151</v>
      </c>
      <c r="D637" s="1">
        <v>4</v>
      </c>
      <c r="E637" s="1">
        <v>-8.2754088209754301E-2</v>
      </c>
      <c r="F637" s="1">
        <v>0.1714159573235797</v>
      </c>
      <c r="G637" t="s">
        <v>336</v>
      </c>
    </row>
    <row r="638" spans="3:7">
      <c r="C638" t="s">
        <v>1699</v>
      </c>
      <c r="D638" s="1">
        <v>19</v>
      </c>
      <c r="E638" s="1">
        <v>-8.3128540467007003E-2</v>
      </c>
      <c r="F638" s="1">
        <v>0.32835332663585381</v>
      </c>
      <c r="G638" t="s">
        <v>884</v>
      </c>
    </row>
    <row r="639" spans="3:7">
      <c r="C639" t="s">
        <v>1448</v>
      </c>
      <c r="D639" s="1">
        <v>6</v>
      </c>
      <c r="E639" s="1">
        <v>-8.6630453719347134E-2</v>
      </c>
      <c r="F639" s="1">
        <v>0.20110435671153637</v>
      </c>
      <c r="G639" t="s">
        <v>633</v>
      </c>
    </row>
    <row r="640" spans="3:7">
      <c r="C640" t="s">
        <v>1449</v>
      </c>
      <c r="D640" s="1">
        <v>6</v>
      </c>
      <c r="E640" s="1">
        <v>-9.027800279221837E-2</v>
      </c>
      <c r="F640" s="1">
        <v>0.12813086944077512</v>
      </c>
      <c r="G640" t="s">
        <v>634</v>
      </c>
    </row>
    <row r="641" spans="3:7">
      <c r="C641" t="s">
        <v>1285</v>
      </c>
      <c r="D641" s="1">
        <v>2</v>
      </c>
      <c r="E641" s="1">
        <v>-9.1962211630297316E-2</v>
      </c>
      <c r="F641" s="1">
        <v>0.16377452043205773</v>
      </c>
      <c r="G641" t="s">
        <v>470</v>
      </c>
    </row>
    <row r="642" spans="3:7">
      <c r="C642" t="s">
        <v>1105</v>
      </c>
      <c r="D642" s="1">
        <v>2</v>
      </c>
      <c r="E642" s="1">
        <v>-9.4713989896710343E-2</v>
      </c>
      <c r="F642" s="1">
        <v>0.16599413339255442</v>
      </c>
      <c r="G642" t="s">
        <v>290</v>
      </c>
    </row>
    <row r="643" spans="3:7">
      <c r="C643" t="s">
        <v>984</v>
      </c>
      <c r="D643" s="1">
        <v>3</v>
      </c>
      <c r="E643" s="1">
        <v>-9.5283804295403798E-2</v>
      </c>
      <c r="F643" s="1">
        <v>0.19147542889521199</v>
      </c>
      <c r="G643" t="s">
        <v>169</v>
      </c>
    </row>
    <row r="644" spans="3:7">
      <c r="C644" t="s">
        <v>1234</v>
      </c>
      <c r="D644" s="1">
        <v>8</v>
      </c>
      <c r="E644" s="1">
        <v>-9.5409979855672997E-2</v>
      </c>
      <c r="F644" s="1">
        <v>0.36539831669746092</v>
      </c>
      <c r="G644" t="s">
        <v>419</v>
      </c>
    </row>
    <row r="645" spans="3:7">
      <c r="C645" t="s">
        <v>1492</v>
      </c>
      <c r="D645" s="1">
        <v>3</v>
      </c>
      <c r="E645" s="1">
        <v>-9.5951390130100067E-2</v>
      </c>
      <c r="F645" s="1">
        <v>0.68939944638378703</v>
      </c>
      <c r="G645" t="s">
        <v>677</v>
      </c>
    </row>
    <row r="646" spans="3:7">
      <c r="C646" t="s">
        <v>24</v>
      </c>
      <c r="D646" s="1">
        <v>5</v>
      </c>
      <c r="E646" s="1">
        <v>-9.7256519481010051E-2</v>
      </c>
      <c r="F646" s="1">
        <v>0.38841613417662224</v>
      </c>
      <c r="G646" t="s">
        <v>2</v>
      </c>
    </row>
    <row r="647" spans="3:7">
      <c r="C647" t="s">
        <v>1393</v>
      </c>
      <c r="D647" s="1">
        <v>3</v>
      </c>
      <c r="E647" s="1">
        <v>-9.7992175300238085E-2</v>
      </c>
      <c r="F647" s="1">
        <v>0.64504399109563815</v>
      </c>
      <c r="G647" t="s">
        <v>578</v>
      </c>
    </row>
    <row r="648" spans="3:7">
      <c r="C648" t="s">
        <v>1334</v>
      </c>
      <c r="D648" s="1">
        <v>4</v>
      </c>
      <c r="E648" s="1">
        <v>-9.9092035287850086E-2</v>
      </c>
      <c r="F648" s="1">
        <v>0.2448108213258699</v>
      </c>
      <c r="G648" t="s">
        <v>519</v>
      </c>
    </row>
    <row r="649" spans="3:7">
      <c r="C649" t="s">
        <v>1309</v>
      </c>
      <c r="D649" s="1">
        <v>7</v>
      </c>
      <c r="E649" s="1">
        <v>-9.94702725393877E-2</v>
      </c>
      <c r="F649" s="1">
        <v>0.24729698938097569</v>
      </c>
      <c r="G649" t="s">
        <v>494</v>
      </c>
    </row>
    <row r="650" spans="3:7">
      <c r="C650" t="s">
        <v>1461</v>
      </c>
      <c r="D650" s="1">
        <v>23</v>
      </c>
      <c r="E650" s="1">
        <v>-0.10036428982199619</v>
      </c>
      <c r="F650" s="1">
        <v>0.26843031412453211</v>
      </c>
      <c r="G650" t="s">
        <v>646</v>
      </c>
    </row>
    <row r="651" spans="3:7">
      <c r="C651" t="s">
        <v>62</v>
      </c>
      <c r="D651" s="1">
        <v>4</v>
      </c>
      <c r="E651" s="1">
        <v>-0.10149228235487175</v>
      </c>
      <c r="F651" s="1">
        <v>0.37334480642852541</v>
      </c>
      <c r="G651" t="s">
        <v>2</v>
      </c>
    </row>
    <row r="652" spans="3:7">
      <c r="C652" t="s">
        <v>1127</v>
      </c>
      <c r="D652" s="1">
        <v>7</v>
      </c>
      <c r="E652" s="1">
        <v>-0.10193978508334436</v>
      </c>
      <c r="F652" s="1">
        <v>0.18112147859640793</v>
      </c>
      <c r="G652" t="s">
        <v>312</v>
      </c>
    </row>
    <row r="653" spans="3:7">
      <c r="C653" t="s">
        <v>1617</v>
      </c>
      <c r="D653" s="1">
        <v>3</v>
      </c>
      <c r="E653" s="1">
        <v>-0.10904926048988169</v>
      </c>
      <c r="F653" s="1">
        <v>0.4257797201305123</v>
      </c>
      <c r="G653" t="s">
        <v>802</v>
      </c>
    </row>
    <row r="654" spans="3:7">
      <c r="C654" t="s">
        <v>16</v>
      </c>
      <c r="D654" s="1">
        <v>4</v>
      </c>
      <c r="E654" s="1">
        <v>-0.10916735459155216</v>
      </c>
      <c r="F654" s="1">
        <v>0.43731810235892665</v>
      </c>
      <c r="G654" t="s">
        <v>0</v>
      </c>
    </row>
    <row r="655" spans="3:7">
      <c r="C655" t="s">
        <v>1694</v>
      </c>
      <c r="D655" s="1">
        <v>6</v>
      </c>
      <c r="E655" s="1">
        <v>-0.10921117506750067</v>
      </c>
      <c r="F655" s="1">
        <v>0.38899478457955072</v>
      </c>
      <c r="G655" t="s">
        <v>879</v>
      </c>
    </row>
    <row r="656" spans="3:7">
      <c r="C656" t="s">
        <v>1365</v>
      </c>
      <c r="D656" s="1">
        <v>4</v>
      </c>
      <c r="E656" s="1">
        <v>-0.10942612535538716</v>
      </c>
      <c r="F656" s="1">
        <v>0.29852809047885859</v>
      </c>
      <c r="G656" t="s">
        <v>550</v>
      </c>
    </row>
    <row r="657" spans="3:7">
      <c r="C657" t="s">
        <v>1135</v>
      </c>
      <c r="D657" s="1">
        <v>17</v>
      </c>
      <c r="E657" s="1">
        <v>-0.11116708897334564</v>
      </c>
      <c r="F657" s="1">
        <v>0.19545782758685643</v>
      </c>
      <c r="G657" t="s">
        <v>320</v>
      </c>
    </row>
    <row r="658" spans="3:7">
      <c r="C658" t="s">
        <v>961</v>
      </c>
      <c r="D658" s="1">
        <v>6</v>
      </c>
      <c r="E658" s="1">
        <v>-0.11268945655188584</v>
      </c>
      <c r="F658" s="1">
        <v>0.35522324847798492</v>
      </c>
      <c r="G658" t="s">
        <v>146</v>
      </c>
    </row>
    <row r="659" spans="3:7">
      <c r="C659" t="s">
        <v>1290</v>
      </c>
      <c r="D659" s="1">
        <v>4</v>
      </c>
      <c r="E659" s="1">
        <v>-0.11284670493533437</v>
      </c>
      <c r="F659" s="1">
        <v>0.29413254240581471</v>
      </c>
      <c r="G659" t="s">
        <v>475</v>
      </c>
    </row>
    <row r="660" spans="3:7">
      <c r="C660" t="s">
        <v>1491</v>
      </c>
      <c r="D660" s="1">
        <v>2</v>
      </c>
      <c r="E660" s="1">
        <v>-0.11297009417985358</v>
      </c>
      <c r="F660" s="1">
        <v>0.35524898577469766</v>
      </c>
      <c r="G660" t="s">
        <v>676</v>
      </c>
    </row>
    <row r="661" spans="3:7">
      <c r="C661" t="s">
        <v>1084</v>
      </c>
      <c r="D661" s="1">
        <v>24</v>
      </c>
      <c r="E661" s="1">
        <v>-0.1221564249191948</v>
      </c>
      <c r="F661" s="1">
        <v>0.47919655951851187</v>
      </c>
      <c r="G661" t="s">
        <v>269</v>
      </c>
    </row>
    <row r="662" spans="3:7">
      <c r="C662" t="s">
        <v>1564</v>
      </c>
      <c r="D662" s="1">
        <v>2</v>
      </c>
      <c r="E662" s="1">
        <v>-0.12639723767220701</v>
      </c>
      <c r="F662" s="1">
        <v>0.18478503170001537</v>
      </c>
      <c r="G662" t="s">
        <v>749</v>
      </c>
    </row>
    <row r="663" spans="3:7">
      <c r="C663" t="s">
        <v>1150</v>
      </c>
      <c r="D663" s="1">
        <v>11</v>
      </c>
      <c r="E663" s="1">
        <v>-0.127443064879042</v>
      </c>
      <c r="F663" s="1">
        <v>0.58698356791076045</v>
      </c>
      <c r="G663" t="s">
        <v>335</v>
      </c>
    </row>
    <row r="664" spans="3:7">
      <c r="C664" t="s">
        <v>1082</v>
      </c>
      <c r="D664" s="1">
        <v>12</v>
      </c>
      <c r="E664" s="1">
        <v>-0.13004968728656405</v>
      </c>
      <c r="F664" s="1">
        <v>0.29715163738975592</v>
      </c>
      <c r="G664" t="s">
        <v>267</v>
      </c>
    </row>
    <row r="665" spans="3:7">
      <c r="C665" t="s">
        <v>1355</v>
      </c>
      <c r="D665" s="1">
        <v>3</v>
      </c>
      <c r="E665" s="1">
        <v>-0.13068677133283066</v>
      </c>
      <c r="F665" s="1">
        <v>0.25382722959111265</v>
      </c>
      <c r="G665" t="s">
        <v>540</v>
      </c>
    </row>
    <row r="666" spans="3:7">
      <c r="C666" t="s">
        <v>1142</v>
      </c>
      <c r="D666" s="1">
        <v>6</v>
      </c>
      <c r="E666" s="1">
        <v>-0.13263040271925364</v>
      </c>
      <c r="F666" s="1">
        <v>0.65947898863514198</v>
      </c>
      <c r="G666" t="s">
        <v>327</v>
      </c>
    </row>
    <row r="667" spans="3:7">
      <c r="C667" t="s">
        <v>1245</v>
      </c>
      <c r="D667" s="1">
        <v>12</v>
      </c>
      <c r="E667" s="1">
        <v>-0.13475789796323975</v>
      </c>
      <c r="F667" s="1">
        <v>0.32003377204964861</v>
      </c>
      <c r="G667" t="s">
        <v>430</v>
      </c>
    </row>
    <row r="668" spans="3:7">
      <c r="C668" t="s">
        <v>1229</v>
      </c>
      <c r="D668" s="1">
        <v>2</v>
      </c>
      <c r="E668" s="1">
        <v>-0.1356582322939168</v>
      </c>
      <c r="F668" s="1">
        <v>0.52460449330033487</v>
      </c>
      <c r="G668" t="s">
        <v>414</v>
      </c>
    </row>
    <row r="669" spans="3:7">
      <c r="C669" t="s">
        <v>1527</v>
      </c>
      <c r="D669" s="1">
        <v>7</v>
      </c>
      <c r="E669" s="1">
        <v>-0.14019834678286566</v>
      </c>
      <c r="F669" s="1">
        <v>0.61547041903309485</v>
      </c>
      <c r="G669" t="s">
        <v>712</v>
      </c>
    </row>
    <row r="670" spans="3:7">
      <c r="C670" t="s">
        <v>1604</v>
      </c>
      <c r="D670" s="1">
        <v>4</v>
      </c>
      <c r="E670" s="1">
        <v>-0.1405932151044155</v>
      </c>
      <c r="F670" s="1">
        <v>0.28072707789130552</v>
      </c>
      <c r="G670" t="s">
        <v>789</v>
      </c>
    </row>
    <row r="671" spans="3:7">
      <c r="C671" t="s">
        <v>1162</v>
      </c>
      <c r="D671" s="1">
        <v>2</v>
      </c>
      <c r="E671" s="1">
        <v>-0.14327498433654218</v>
      </c>
      <c r="F671" s="1">
        <v>0.71582997468992982</v>
      </c>
      <c r="G671" t="s">
        <v>347</v>
      </c>
    </row>
    <row r="672" spans="3:7">
      <c r="C672" t="s">
        <v>1589</v>
      </c>
      <c r="D672" s="1">
        <v>2</v>
      </c>
      <c r="E672" s="1">
        <v>-0.14473034614623864</v>
      </c>
      <c r="F672" s="1">
        <v>0.61143601999511521</v>
      </c>
      <c r="G672" t="s">
        <v>774</v>
      </c>
    </row>
    <row r="673" spans="3:7">
      <c r="C673" t="s">
        <v>1198</v>
      </c>
      <c r="D673" s="1">
        <v>7</v>
      </c>
      <c r="E673" s="1">
        <v>-0.14487430867189799</v>
      </c>
      <c r="F673" s="1">
        <v>0.19879000276877093</v>
      </c>
      <c r="G673" t="s">
        <v>383</v>
      </c>
    </row>
    <row r="674" spans="3:7">
      <c r="C674" t="s">
        <v>1696</v>
      </c>
      <c r="D674" s="1">
        <v>5</v>
      </c>
      <c r="E674" s="1">
        <v>-0.14580598911188244</v>
      </c>
      <c r="F674" s="1">
        <v>0.24147856434805323</v>
      </c>
      <c r="G674" t="s">
        <v>881</v>
      </c>
    </row>
    <row r="675" spans="3:7">
      <c r="C675" t="s">
        <v>1126</v>
      </c>
      <c r="D675" s="1">
        <v>4</v>
      </c>
      <c r="E675" s="1">
        <v>-0.15095358762607433</v>
      </c>
      <c r="F675" s="1">
        <v>0.33260726851329014</v>
      </c>
      <c r="G675" t="s">
        <v>311</v>
      </c>
    </row>
    <row r="676" spans="3:7">
      <c r="C676" t="s">
        <v>1422</v>
      </c>
      <c r="D676" s="1">
        <v>2</v>
      </c>
      <c r="E676" s="1">
        <v>-0.15255252921254486</v>
      </c>
      <c r="F676" s="1">
        <v>0.89169514500418789</v>
      </c>
      <c r="G676" t="s">
        <v>607</v>
      </c>
    </row>
    <row r="677" spans="3:7">
      <c r="C677" t="s">
        <v>1578</v>
      </c>
      <c r="D677" s="1">
        <v>17</v>
      </c>
      <c r="E677" s="1">
        <v>-0.15286614313422781</v>
      </c>
      <c r="F677" s="1">
        <v>0.41900449216777408</v>
      </c>
      <c r="G677" t="s">
        <v>763</v>
      </c>
    </row>
    <row r="678" spans="3:7">
      <c r="C678" t="s">
        <v>1191</v>
      </c>
      <c r="D678" s="1">
        <v>5</v>
      </c>
      <c r="E678" s="1">
        <v>-0.15469943081278487</v>
      </c>
      <c r="F678" s="1">
        <v>0.76769612917704988</v>
      </c>
      <c r="G678" t="s">
        <v>376</v>
      </c>
    </row>
    <row r="679" spans="3:7">
      <c r="C679" t="s">
        <v>1649</v>
      </c>
      <c r="D679" s="1">
        <v>6</v>
      </c>
      <c r="E679" s="1">
        <v>-0.15612722601243129</v>
      </c>
      <c r="F679" s="1">
        <v>0.25164350819144171</v>
      </c>
      <c r="G679" t="s">
        <v>834</v>
      </c>
    </row>
    <row r="680" spans="3:7">
      <c r="C680" t="s">
        <v>966</v>
      </c>
      <c r="D680" s="1">
        <v>7</v>
      </c>
      <c r="E680" s="1">
        <v>-0.15627125735873298</v>
      </c>
      <c r="F680" s="1">
        <v>0.37663765835037477</v>
      </c>
      <c r="G680" t="s">
        <v>151</v>
      </c>
    </row>
    <row r="681" spans="3:7">
      <c r="C681" t="s">
        <v>4</v>
      </c>
      <c r="D681" s="1">
        <v>2</v>
      </c>
      <c r="E681" s="1">
        <v>-0.1577609438171152</v>
      </c>
      <c r="F681" s="1">
        <v>0.36004647023906738</v>
      </c>
      <c r="G681" t="s">
        <v>2</v>
      </c>
    </row>
    <row r="682" spans="3:7">
      <c r="C682" t="s">
        <v>1185</v>
      </c>
      <c r="D682" s="1">
        <v>2</v>
      </c>
      <c r="E682" s="1">
        <v>-0.15937596946509286</v>
      </c>
      <c r="F682" s="1">
        <v>0.44873231784196815</v>
      </c>
      <c r="G682" t="s">
        <v>370</v>
      </c>
    </row>
    <row r="683" spans="3:7">
      <c r="C683" t="s">
        <v>1576</v>
      </c>
      <c r="D683" s="1">
        <v>3</v>
      </c>
      <c r="E683" s="1">
        <v>-0.15989414590286746</v>
      </c>
      <c r="F683" s="1">
        <v>0.27262420014801453</v>
      </c>
      <c r="G683" t="s">
        <v>761</v>
      </c>
    </row>
    <row r="684" spans="3:7">
      <c r="C684" t="s">
        <v>1606</v>
      </c>
      <c r="D684" s="1">
        <v>3</v>
      </c>
      <c r="E684" s="1">
        <v>-0.16074844146760525</v>
      </c>
      <c r="F684" s="1">
        <v>0.21233451816339499</v>
      </c>
      <c r="G684" t="s">
        <v>791</v>
      </c>
    </row>
    <row r="685" spans="3:7">
      <c r="C685" t="s">
        <v>1665</v>
      </c>
      <c r="D685" s="1">
        <v>8</v>
      </c>
      <c r="E685" s="1">
        <v>-0.16154286885710617</v>
      </c>
      <c r="F685" s="1">
        <v>1.2300301563826672</v>
      </c>
      <c r="G685" t="s">
        <v>850</v>
      </c>
    </row>
    <row r="686" spans="3:7">
      <c r="C686" t="s">
        <v>1497</v>
      </c>
      <c r="D686" s="1">
        <v>4</v>
      </c>
      <c r="E686" s="1">
        <v>-0.16226064142853894</v>
      </c>
      <c r="F686" s="1">
        <v>0.34556845250458973</v>
      </c>
      <c r="G686" t="s">
        <v>682</v>
      </c>
    </row>
    <row r="687" spans="3:7">
      <c r="C687" t="s">
        <v>970</v>
      </c>
      <c r="D687" s="1">
        <v>7</v>
      </c>
      <c r="E687" s="1">
        <v>-0.1643742748699939</v>
      </c>
      <c r="F687" s="1">
        <v>0.49159405300024156</v>
      </c>
      <c r="G687" t="s">
        <v>155</v>
      </c>
    </row>
    <row r="688" spans="3:7">
      <c r="C688" t="s">
        <v>1717</v>
      </c>
      <c r="D688" s="1">
        <v>29</v>
      </c>
      <c r="E688" s="1">
        <v>-0.16457374701131838</v>
      </c>
      <c r="F688" s="1">
        <v>0.31771340471195919</v>
      </c>
      <c r="G688" t="s">
        <v>902</v>
      </c>
    </row>
    <row r="689" spans="3:7">
      <c r="C689" t="s">
        <v>1321</v>
      </c>
      <c r="D689" s="1">
        <v>8</v>
      </c>
      <c r="E689" s="1">
        <v>-0.16506794979184655</v>
      </c>
      <c r="F689" s="1">
        <v>0.71947176549552394</v>
      </c>
      <c r="G689" t="s">
        <v>506</v>
      </c>
    </row>
    <row r="690" spans="3:7">
      <c r="C690" t="s">
        <v>1533</v>
      </c>
      <c r="D690" s="1">
        <v>5</v>
      </c>
      <c r="E690" s="1">
        <v>-0.1686249524906627</v>
      </c>
      <c r="F690" s="1">
        <v>0.52615281052641794</v>
      </c>
      <c r="G690" t="s">
        <v>718</v>
      </c>
    </row>
    <row r="691" spans="3:7">
      <c r="C691" t="s">
        <v>20</v>
      </c>
      <c r="D691" s="1">
        <v>4</v>
      </c>
      <c r="E691" s="1">
        <v>-0.17211921115806597</v>
      </c>
      <c r="F691" s="1">
        <v>0.55741005875683325</v>
      </c>
      <c r="G691" t="s">
        <v>0</v>
      </c>
    </row>
    <row r="692" spans="3:7">
      <c r="C692" t="s">
        <v>23</v>
      </c>
      <c r="D692" s="1">
        <v>5</v>
      </c>
      <c r="E692" s="1">
        <v>-0.1747655407859019</v>
      </c>
      <c r="F692" s="1">
        <v>1.1652721813321312</v>
      </c>
      <c r="G692" t="s">
        <v>0</v>
      </c>
    </row>
    <row r="693" spans="3:7">
      <c r="C693" t="s">
        <v>1114</v>
      </c>
      <c r="D693" s="1">
        <v>5</v>
      </c>
      <c r="E693" s="1">
        <v>-0.1755051638279321</v>
      </c>
      <c r="F693" s="1">
        <v>0.57146601665476671</v>
      </c>
      <c r="G693" t="s">
        <v>299</v>
      </c>
    </row>
    <row r="694" spans="3:7">
      <c r="C694" t="s">
        <v>1488</v>
      </c>
      <c r="D694" s="1">
        <v>4</v>
      </c>
      <c r="E694" s="1">
        <v>-0.17608809019715696</v>
      </c>
      <c r="F694" s="1">
        <v>1.6494275271965493</v>
      </c>
      <c r="G694" t="s">
        <v>673</v>
      </c>
    </row>
    <row r="695" spans="3:7">
      <c r="C695" t="s">
        <v>1679</v>
      </c>
      <c r="D695" s="1">
        <v>4</v>
      </c>
      <c r="E695" s="1">
        <v>-0.17684343253507645</v>
      </c>
      <c r="F695" s="1">
        <v>0.65578509667326923</v>
      </c>
      <c r="G695" t="s">
        <v>864</v>
      </c>
    </row>
    <row r="696" spans="3:7">
      <c r="C696" t="s">
        <v>1713</v>
      </c>
      <c r="D696" s="1">
        <v>9</v>
      </c>
      <c r="E696" s="1">
        <v>-0.17861591345342948</v>
      </c>
      <c r="F696" s="1">
        <v>0.71007279263532153</v>
      </c>
      <c r="G696" t="s">
        <v>898</v>
      </c>
    </row>
    <row r="697" spans="3:7">
      <c r="C697" t="s">
        <v>977</v>
      </c>
      <c r="D697" s="1">
        <v>2</v>
      </c>
      <c r="E697" s="1">
        <v>-0.17893588011538952</v>
      </c>
      <c r="F697" s="1">
        <v>0.33103073177325099</v>
      </c>
      <c r="G697" t="s">
        <v>162</v>
      </c>
    </row>
    <row r="698" spans="3:7">
      <c r="C698" t="s">
        <v>1710</v>
      </c>
      <c r="D698" s="1">
        <v>3</v>
      </c>
      <c r="E698" s="1">
        <v>-0.18026900816787741</v>
      </c>
      <c r="F698" s="1">
        <v>0.83473104248559193</v>
      </c>
      <c r="G698" t="s">
        <v>895</v>
      </c>
    </row>
    <row r="699" spans="3:7">
      <c r="C699" t="s">
        <v>1133</v>
      </c>
      <c r="D699" s="1">
        <v>3</v>
      </c>
      <c r="E699" s="1">
        <v>-0.18104744539489215</v>
      </c>
      <c r="F699" s="1">
        <v>0.48293680247579474</v>
      </c>
      <c r="G699" t="s">
        <v>318</v>
      </c>
    </row>
    <row r="700" spans="3:7">
      <c r="C700" t="s">
        <v>967</v>
      </c>
      <c r="D700" s="1">
        <v>3</v>
      </c>
      <c r="E700" s="1">
        <v>-0.18540686211098381</v>
      </c>
      <c r="F700" s="1">
        <v>0.90819851433623466</v>
      </c>
      <c r="G700" t="s">
        <v>152</v>
      </c>
    </row>
    <row r="701" spans="3:7">
      <c r="C701" t="s">
        <v>1366</v>
      </c>
      <c r="D701" s="1">
        <v>3</v>
      </c>
      <c r="E701" s="1">
        <v>-0.18782713524844724</v>
      </c>
      <c r="F701" s="1">
        <v>0.62596219950536325</v>
      </c>
      <c r="G701" t="s">
        <v>551</v>
      </c>
    </row>
    <row r="702" spans="3:7">
      <c r="C702" t="s">
        <v>39</v>
      </c>
      <c r="D702" s="1">
        <v>10</v>
      </c>
      <c r="E702" s="1">
        <v>-0.19017811872604196</v>
      </c>
      <c r="F702" s="1">
        <v>0.39083083507540223</v>
      </c>
      <c r="G702" t="s">
        <v>0</v>
      </c>
    </row>
    <row r="703" spans="3:7">
      <c r="C703" t="s">
        <v>1078</v>
      </c>
      <c r="D703" s="1">
        <v>12</v>
      </c>
      <c r="E703" s="1">
        <v>-0.19059404961791065</v>
      </c>
      <c r="F703" s="1">
        <v>1.0755935668293803</v>
      </c>
      <c r="G703" t="s">
        <v>263</v>
      </c>
    </row>
    <row r="704" spans="3:7">
      <c r="C704" t="s">
        <v>1361</v>
      </c>
      <c r="D704" s="1">
        <v>17</v>
      </c>
      <c r="E704" s="1">
        <v>-0.19716514374809202</v>
      </c>
      <c r="F704" s="1">
        <v>1.7138151803656563</v>
      </c>
      <c r="G704" t="s">
        <v>546</v>
      </c>
    </row>
    <row r="705" spans="3:7">
      <c r="C705" t="s">
        <v>1359</v>
      </c>
      <c r="D705" s="1">
        <v>52</v>
      </c>
      <c r="E705" s="1">
        <v>-0.19767820887652357</v>
      </c>
      <c r="F705" s="1">
        <v>1.1972142940937793</v>
      </c>
      <c r="G705" t="s">
        <v>544</v>
      </c>
    </row>
    <row r="706" spans="3:7">
      <c r="C706" t="s">
        <v>82</v>
      </c>
      <c r="D706" s="1">
        <v>4</v>
      </c>
      <c r="E706" s="1">
        <v>-0.19846548544723325</v>
      </c>
      <c r="F706" s="1">
        <v>0.31112267549253153</v>
      </c>
      <c r="G706" t="s">
        <v>0</v>
      </c>
    </row>
    <row r="707" spans="3:7">
      <c r="C707" t="s">
        <v>27</v>
      </c>
      <c r="D707" s="1">
        <v>6</v>
      </c>
      <c r="E707" s="1">
        <v>-0.20150892014100288</v>
      </c>
      <c r="F707" s="1">
        <v>1.3702321713579226</v>
      </c>
      <c r="G707" t="s">
        <v>0</v>
      </c>
    </row>
    <row r="708" spans="3:7">
      <c r="C708" t="s">
        <v>1558</v>
      </c>
      <c r="D708" s="1">
        <v>3</v>
      </c>
      <c r="E708" s="1">
        <v>-0.20422733160511825</v>
      </c>
      <c r="F708" s="1">
        <v>0.99663981209868713</v>
      </c>
      <c r="G708" t="s">
        <v>743</v>
      </c>
    </row>
    <row r="709" spans="3:7">
      <c r="C709" t="s">
        <v>1275</v>
      </c>
      <c r="D709" s="1">
        <v>5</v>
      </c>
      <c r="E709" s="1">
        <v>-0.20602697852648214</v>
      </c>
      <c r="F709" s="1">
        <v>0.35446107173581304</v>
      </c>
      <c r="G709" t="s">
        <v>460</v>
      </c>
    </row>
    <row r="710" spans="3:7">
      <c r="C710" t="s">
        <v>1613</v>
      </c>
      <c r="D710" s="1">
        <v>5</v>
      </c>
      <c r="E710" s="1">
        <v>-0.20631569996663568</v>
      </c>
      <c r="F710" s="1">
        <v>0.75157261948397303</v>
      </c>
      <c r="G710" t="s">
        <v>798</v>
      </c>
    </row>
    <row r="711" spans="3:7">
      <c r="C711" t="s">
        <v>1006</v>
      </c>
      <c r="D711" s="1">
        <v>2</v>
      </c>
      <c r="E711" s="1">
        <v>-0.20881938737312633</v>
      </c>
      <c r="F711" s="1">
        <v>0.38349485008566919</v>
      </c>
      <c r="G711" t="s">
        <v>191</v>
      </c>
    </row>
    <row r="712" spans="3:7">
      <c r="C712" t="s">
        <v>1534</v>
      </c>
      <c r="D712" s="1">
        <v>9</v>
      </c>
      <c r="E712" s="1">
        <v>-0.20964772584016092</v>
      </c>
      <c r="F712" s="1">
        <v>0.7540959542657969</v>
      </c>
      <c r="G712" t="s">
        <v>719</v>
      </c>
    </row>
    <row r="713" spans="3:7">
      <c r="C713" t="s">
        <v>18</v>
      </c>
      <c r="D713" s="1">
        <v>8</v>
      </c>
      <c r="E713" s="1">
        <v>-0.21026131715475377</v>
      </c>
      <c r="F713" s="1">
        <v>1.1908239334806778</v>
      </c>
      <c r="G713" t="s">
        <v>0</v>
      </c>
    </row>
    <row r="714" spans="3:7">
      <c r="C714" t="s">
        <v>1320</v>
      </c>
      <c r="D714" s="1">
        <v>19</v>
      </c>
      <c r="E714" s="1">
        <v>-0.21189465913666602</v>
      </c>
      <c r="F714" s="1">
        <v>5.0394898016899887</v>
      </c>
      <c r="G714" t="s">
        <v>505</v>
      </c>
    </row>
    <row r="715" spans="3:7">
      <c r="C715" t="s">
        <v>1008</v>
      </c>
      <c r="D715" s="1">
        <v>16</v>
      </c>
      <c r="E715" s="1">
        <v>-0.21201514970343333</v>
      </c>
      <c r="F715" s="1">
        <v>0.51916101316437557</v>
      </c>
      <c r="G715" t="s">
        <v>193</v>
      </c>
    </row>
    <row r="716" spans="3:7">
      <c r="C716" t="s">
        <v>1101</v>
      </c>
      <c r="D716" s="1">
        <v>4</v>
      </c>
      <c r="E716" s="1">
        <v>-0.2120653624616404</v>
      </c>
      <c r="F716" s="1">
        <v>1.3761099372619086</v>
      </c>
      <c r="G716" t="s">
        <v>286</v>
      </c>
    </row>
    <row r="717" spans="3:7">
      <c r="C717" t="s">
        <v>1688</v>
      </c>
      <c r="D717" s="1">
        <v>3</v>
      </c>
      <c r="E717" s="1">
        <v>-0.21496526051244627</v>
      </c>
      <c r="F717" s="1">
        <v>1.9447571521814311</v>
      </c>
      <c r="G717" t="s">
        <v>873</v>
      </c>
    </row>
    <row r="718" spans="3:7">
      <c r="C718" t="s">
        <v>1468</v>
      </c>
      <c r="D718" s="1">
        <v>3</v>
      </c>
      <c r="E718" s="1">
        <v>-0.21699305844185873</v>
      </c>
      <c r="F718" s="1">
        <v>0.90756055743186048</v>
      </c>
      <c r="G718" t="s">
        <v>653</v>
      </c>
    </row>
    <row r="719" spans="3:7">
      <c r="C719" t="s">
        <v>997</v>
      </c>
      <c r="D719" s="1">
        <v>2</v>
      </c>
      <c r="E719" s="1">
        <v>-0.21904817503150201</v>
      </c>
      <c r="F719" s="1">
        <v>0.70403463553860013</v>
      </c>
      <c r="G719" t="s">
        <v>182</v>
      </c>
    </row>
    <row r="720" spans="3:7">
      <c r="C720" t="s">
        <v>1196</v>
      </c>
      <c r="D720" s="1">
        <v>6</v>
      </c>
      <c r="E720" s="1">
        <v>-0.2197592220998946</v>
      </c>
      <c r="F720" s="1">
        <v>1.4402621739531729</v>
      </c>
      <c r="G720" t="s">
        <v>381</v>
      </c>
    </row>
    <row r="721" spans="3:7">
      <c r="C721" t="s">
        <v>1109</v>
      </c>
      <c r="D721" s="1">
        <v>8</v>
      </c>
      <c r="E721" s="1">
        <v>-0.22509482748232371</v>
      </c>
      <c r="F721" s="1">
        <v>2.6457053680131208</v>
      </c>
      <c r="G721" t="s">
        <v>294</v>
      </c>
    </row>
    <row r="722" spans="3:7">
      <c r="C722" t="s">
        <v>1486</v>
      </c>
      <c r="D722" s="1">
        <v>9</v>
      </c>
      <c r="E722" s="1">
        <v>-0.22858825186060466</v>
      </c>
      <c r="F722" s="1">
        <v>1.6172802162015012</v>
      </c>
      <c r="G722" t="s">
        <v>671</v>
      </c>
    </row>
    <row r="723" spans="3:7">
      <c r="C723" t="s">
        <v>41</v>
      </c>
      <c r="D723" s="1">
        <v>5</v>
      </c>
      <c r="E723" s="1">
        <v>-0.22919324627462759</v>
      </c>
      <c r="F723" s="1">
        <v>0.42986856258092859</v>
      </c>
      <c r="G723" t="s">
        <v>2</v>
      </c>
    </row>
    <row r="724" spans="3:7">
      <c r="C724" t="s">
        <v>1423</v>
      </c>
      <c r="D724" s="1">
        <v>82</v>
      </c>
      <c r="E724" s="1">
        <v>-0.23393417391502788</v>
      </c>
      <c r="F724" s="1">
        <v>0.96668699240028599</v>
      </c>
      <c r="G724" t="s">
        <v>608</v>
      </c>
    </row>
    <row r="725" spans="3:7">
      <c r="C725" t="s">
        <v>1152</v>
      </c>
      <c r="D725" s="1">
        <v>11</v>
      </c>
      <c r="E725" s="1">
        <v>-0.23706340922367103</v>
      </c>
      <c r="F725" s="1">
        <v>1.4441726187186454</v>
      </c>
      <c r="G725" t="s">
        <v>337</v>
      </c>
    </row>
    <row r="726" spans="3:7">
      <c r="C726" t="s">
        <v>1354</v>
      </c>
      <c r="D726" s="1">
        <v>6</v>
      </c>
      <c r="E726" s="1">
        <v>-0.23932692160562766</v>
      </c>
      <c r="F726" s="1">
        <v>1.2013705017299812</v>
      </c>
      <c r="G726" t="s">
        <v>539</v>
      </c>
    </row>
    <row r="727" spans="3:7">
      <c r="C727" t="s">
        <v>1570</v>
      </c>
      <c r="D727" s="1">
        <v>5</v>
      </c>
      <c r="E727" s="1">
        <v>-0.24200697976332622</v>
      </c>
      <c r="F727" s="1">
        <v>0.75108055383062589</v>
      </c>
      <c r="G727" t="s">
        <v>755</v>
      </c>
    </row>
    <row r="728" spans="3:7">
      <c r="C728" t="s">
        <v>1003</v>
      </c>
      <c r="D728" s="1">
        <v>2</v>
      </c>
      <c r="E728" s="1">
        <v>-0.24288300804432769</v>
      </c>
      <c r="F728" s="1">
        <v>0.40654619299398165</v>
      </c>
      <c r="G728" t="s">
        <v>188</v>
      </c>
    </row>
    <row r="729" spans="3:7">
      <c r="C729" t="s">
        <v>1503</v>
      </c>
      <c r="D729" s="1">
        <v>5</v>
      </c>
      <c r="E729" s="1">
        <v>-0.24332642604358468</v>
      </c>
      <c r="F729" s="1">
        <v>1.4369113165487339</v>
      </c>
      <c r="G729" t="s">
        <v>688</v>
      </c>
    </row>
    <row r="730" spans="3:7">
      <c r="C730" t="s">
        <v>1721</v>
      </c>
      <c r="D730" s="1">
        <v>7</v>
      </c>
      <c r="E730" s="1">
        <v>-0.24373193249737321</v>
      </c>
      <c r="F730" s="1">
        <v>0.54450556798847727</v>
      </c>
      <c r="G730" t="s">
        <v>906</v>
      </c>
    </row>
    <row r="731" spans="3:7">
      <c r="C731" t="s">
        <v>1172</v>
      </c>
      <c r="D731" s="1">
        <v>9</v>
      </c>
      <c r="E731" s="1">
        <v>-0.24466639329806225</v>
      </c>
      <c r="F731" s="1">
        <v>3.1195978673878892</v>
      </c>
      <c r="G731" t="s">
        <v>357</v>
      </c>
    </row>
    <row r="732" spans="3:7">
      <c r="C732" t="s">
        <v>1370</v>
      </c>
      <c r="D732" s="1">
        <v>6</v>
      </c>
      <c r="E732" s="1">
        <v>-0.24584976585437066</v>
      </c>
      <c r="F732" s="1">
        <v>1.1617919115219704</v>
      </c>
      <c r="G732" t="s">
        <v>555</v>
      </c>
    </row>
    <row r="733" spans="3:7">
      <c r="C733" t="s">
        <v>1305</v>
      </c>
      <c r="D733" s="1">
        <v>4</v>
      </c>
      <c r="E733" s="1">
        <v>-0.25705170564628471</v>
      </c>
      <c r="F733" s="1">
        <v>0.80628184846529138</v>
      </c>
      <c r="G733" t="s">
        <v>490</v>
      </c>
    </row>
    <row r="734" spans="3:7">
      <c r="C734" t="s">
        <v>1096</v>
      </c>
      <c r="D734" s="1">
        <v>6</v>
      </c>
      <c r="E734" s="1">
        <v>-0.25811324126236473</v>
      </c>
      <c r="F734" s="1">
        <v>0.89208283244049391</v>
      </c>
      <c r="G734" t="s">
        <v>281</v>
      </c>
    </row>
    <row r="735" spans="3:7">
      <c r="C735" t="s">
        <v>973</v>
      </c>
      <c r="D735" s="1">
        <v>5</v>
      </c>
      <c r="E735" s="1">
        <v>-0.25970920859346647</v>
      </c>
      <c r="F735" s="1">
        <v>1.6822170450462819</v>
      </c>
      <c r="G735" t="s">
        <v>158</v>
      </c>
    </row>
    <row r="736" spans="3:7">
      <c r="C736" t="s">
        <v>1611</v>
      </c>
      <c r="D736" s="1">
        <v>4</v>
      </c>
      <c r="E736" s="1">
        <v>-0.26138252003317125</v>
      </c>
      <c r="F736" s="1">
        <v>0.56632567996035099</v>
      </c>
      <c r="G736" t="s">
        <v>796</v>
      </c>
    </row>
    <row r="737" spans="3:7">
      <c r="C737" t="s">
        <v>1123</v>
      </c>
      <c r="D737" s="1">
        <v>7</v>
      </c>
      <c r="E737" s="1">
        <v>-0.26352798027195817</v>
      </c>
      <c r="F737" s="1">
        <v>1.1367112551035865</v>
      </c>
      <c r="G737" t="s">
        <v>308</v>
      </c>
    </row>
    <row r="738" spans="3:7">
      <c r="C738" t="s">
        <v>1502</v>
      </c>
      <c r="D738" s="1">
        <v>4</v>
      </c>
      <c r="E738" s="1">
        <v>-0.26355738858081146</v>
      </c>
      <c r="F738" s="1">
        <v>0.89953868782242941</v>
      </c>
      <c r="G738" t="s">
        <v>687</v>
      </c>
    </row>
    <row r="739" spans="3:7">
      <c r="C739" t="s">
        <v>1674</v>
      </c>
      <c r="D739" s="1">
        <v>2</v>
      </c>
      <c r="E739" s="1">
        <v>-0.26499032135064138</v>
      </c>
      <c r="F739" s="1">
        <v>2.0913741812891633</v>
      </c>
      <c r="G739" t="s">
        <v>859</v>
      </c>
    </row>
    <row r="740" spans="3:7">
      <c r="C740" t="s">
        <v>1302</v>
      </c>
      <c r="D740" s="1">
        <v>3</v>
      </c>
      <c r="E740" s="1">
        <v>-0.26611204767727142</v>
      </c>
      <c r="F740" s="1">
        <v>1.2858496549257639</v>
      </c>
      <c r="G740" t="s">
        <v>487</v>
      </c>
    </row>
    <row r="741" spans="3:7">
      <c r="C741" t="s">
        <v>1487</v>
      </c>
      <c r="D741" s="1">
        <v>3</v>
      </c>
      <c r="E741" s="1">
        <v>-0.26634803217642933</v>
      </c>
      <c r="F741" s="1">
        <v>1.3893873493465871</v>
      </c>
      <c r="G741" t="s">
        <v>672</v>
      </c>
    </row>
    <row r="742" spans="3:7">
      <c r="C742" t="s">
        <v>14</v>
      </c>
      <c r="D742" s="1">
        <v>7</v>
      </c>
      <c r="E742" s="1">
        <v>-0.26819298993802354</v>
      </c>
      <c r="F742" s="1">
        <v>2.0984970866085377</v>
      </c>
      <c r="G742" t="s">
        <v>2</v>
      </c>
    </row>
    <row r="743" spans="3:7">
      <c r="C743" t="s">
        <v>1653</v>
      </c>
      <c r="D743" s="1">
        <v>7</v>
      </c>
      <c r="E743" s="1">
        <v>-0.26882152785582047</v>
      </c>
      <c r="F743" s="1">
        <v>1.1926761563193107</v>
      </c>
      <c r="G743" t="s">
        <v>838</v>
      </c>
    </row>
    <row r="744" spans="3:7">
      <c r="C744" t="s">
        <v>1698</v>
      </c>
      <c r="D744" s="1">
        <v>2</v>
      </c>
      <c r="E744" s="1">
        <v>-0.27249552151693734</v>
      </c>
      <c r="F744" s="1">
        <v>0.96958259019056792</v>
      </c>
      <c r="G744" t="s">
        <v>883</v>
      </c>
    </row>
    <row r="745" spans="3:7">
      <c r="C745" t="s">
        <v>1628</v>
      </c>
      <c r="D745" s="1">
        <v>15</v>
      </c>
      <c r="E745" s="1">
        <v>-0.27665666115316917</v>
      </c>
      <c r="F745" s="1">
        <v>1.9420740407501436</v>
      </c>
      <c r="G745" t="s">
        <v>813</v>
      </c>
    </row>
    <row r="746" spans="3:7">
      <c r="C746" t="s">
        <v>1010</v>
      </c>
      <c r="D746" s="1">
        <v>7</v>
      </c>
      <c r="E746" s="1">
        <v>-0.27810871640098911</v>
      </c>
      <c r="F746" s="1">
        <v>0.60725251310444162</v>
      </c>
      <c r="G746" t="s">
        <v>195</v>
      </c>
    </row>
    <row r="747" spans="3:7">
      <c r="C747" t="s">
        <v>1516</v>
      </c>
      <c r="D747" s="1">
        <v>4</v>
      </c>
      <c r="E747" s="1">
        <v>-0.27997585800958713</v>
      </c>
      <c r="F747" s="1">
        <v>1.4344306129986257</v>
      </c>
      <c r="G747" t="s">
        <v>701</v>
      </c>
    </row>
    <row r="748" spans="3:7">
      <c r="C748" t="s">
        <v>1254</v>
      </c>
      <c r="D748" s="1">
        <v>3</v>
      </c>
      <c r="E748" s="1">
        <v>-0.28717494982984415</v>
      </c>
      <c r="F748" s="1">
        <v>0.79656032698014212</v>
      </c>
      <c r="G748" t="s">
        <v>439</v>
      </c>
    </row>
    <row r="749" spans="3:7">
      <c r="C749" t="s">
        <v>1386</v>
      </c>
      <c r="D749" s="1">
        <v>11</v>
      </c>
      <c r="E749" s="1">
        <v>-0.28797461309525335</v>
      </c>
      <c r="F749" s="1">
        <v>1.5146704147830889</v>
      </c>
      <c r="G749" t="s">
        <v>571</v>
      </c>
    </row>
    <row r="750" spans="3:7">
      <c r="C750" t="s">
        <v>1562</v>
      </c>
      <c r="D750" s="1">
        <v>2</v>
      </c>
      <c r="E750" s="1">
        <v>-0.29424824553954743</v>
      </c>
      <c r="F750" s="1">
        <v>0.97584196479545549</v>
      </c>
      <c r="G750" t="s">
        <v>747</v>
      </c>
    </row>
    <row r="751" spans="3:7">
      <c r="C751" t="s">
        <v>1019</v>
      </c>
      <c r="D751" s="1">
        <v>5</v>
      </c>
      <c r="E751" s="1">
        <v>-0.29655904190506399</v>
      </c>
      <c r="F751" s="1">
        <v>2.014778938460942</v>
      </c>
      <c r="G751" t="s">
        <v>204</v>
      </c>
    </row>
    <row r="752" spans="3:7">
      <c r="C752" t="s">
        <v>1056</v>
      </c>
      <c r="D752" s="1">
        <v>5</v>
      </c>
      <c r="E752" s="1">
        <v>-0.29797978078745424</v>
      </c>
      <c r="F752" s="1">
        <v>1.9044224735997113</v>
      </c>
      <c r="G752" t="s">
        <v>241</v>
      </c>
    </row>
    <row r="753" spans="3:7">
      <c r="C753" t="s">
        <v>1287</v>
      </c>
      <c r="D753" s="1">
        <v>8</v>
      </c>
      <c r="E753" s="1">
        <v>-0.29823025866233888</v>
      </c>
      <c r="F753" s="1">
        <v>0.90040300433865306</v>
      </c>
      <c r="G753" t="s">
        <v>472</v>
      </c>
    </row>
    <row r="754" spans="3:7">
      <c r="C754" t="s">
        <v>1685</v>
      </c>
      <c r="D754" s="1">
        <v>5</v>
      </c>
      <c r="E754" s="1">
        <v>-0.29951762129748344</v>
      </c>
      <c r="F754" s="1">
        <v>1.1623600009616668</v>
      </c>
      <c r="G754" t="s">
        <v>870</v>
      </c>
    </row>
    <row r="755" spans="3:7">
      <c r="C755" t="s">
        <v>1460</v>
      </c>
      <c r="D755" s="1">
        <v>19</v>
      </c>
      <c r="E755" s="1">
        <v>-0.29990085925978188</v>
      </c>
      <c r="F755" s="1">
        <v>1.3540129417582301</v>
      </c>
      <c r="G755" t="s">
        <v>645</v>
      </c>
    </row>
    <row r="756" spans="3:7">
      <c r="C756" t="s">
        <v>1608</v>
      </c>
      <c r="D756" s="1">
        <v>4</v>
      </c>
      <c r="E756" s="1">
        <v>-0.30203491652034514</v>
      </c>
      <c r="F756" s="1">
        <v>0.75517629996828406</v>
      </c>
      <c r="G756" t="s">
        <v>793</v>
      </c>
    </row>
    <row r="757" spans="3:7">
      <c r="C757" t="s">
        <v>1700</v>
      </c>
      <c r="D757" s="1">
        <v>12</v>
      </c>
      <c r="E757" s="1">
        <v>-0.30438990769812485</v>
      </c>
      <c r="F757" s="1">
        <v>1.9178497798978271</v>
      </c>
      <c r="G757" t="s">
        <v>885</v>
      </c>
    </row>
    <row r="758" spans="3:7">
      <c r="C758" t="s">
        <v>1289</v>
      </c>
      <c r="D758" s="1">
        <v>8</v>
      </c>
      <c r="E758" s="1">
        <v>-0.3091585347580722</v>
      </c>
      <c r="F758" s="1">
        <v>1.4279909587530415</v>
      </c>
      <c r="G758" t="s">
        <v>474</v>
      </c>
    </row>
    <row r="759" spans="3:7">
      <c r="C759" t="s">
        <v>1687</v>
      </c>
      <c r="D759" s="1">
        <v>4</v>
      </c>
      <c r="E759" s="1">
        <v>-0.31001359486105845</v>
      </c>
      <c r="F759" s="1">
        <v>2.3567720780368431</v>
      </c>
      <c r="G759" t="s">
        <v>872</v>
      </c>
    </row>
    <row r="760" spans="3:7">
      <c r="C760" t="s">
        <v>1148</v>
      </c>
      <c r="D760" s="1">
        <v>9</v>
      </c>
      <c r="E760" s="1">
        <v>-0.31007550016291968</v>
      </c>
      <c r="F760" s="1">
        <v>1.0674504436898964</v>
      </c>
      <c r="G760" t="s">
        <v>333</v>
      </c>
    </row>
    <row r="761" spans="3:7">
      <c r="C761" t="s">
        <v>1382</v>
      </c>
      <c r="D761" s="1">
        <v>5</v>
      </c>
      <c r="E761" s="1">
        <v>-0.31516101246576639</v>
      </c>
      <c r="F761" s="1">
        <v>1.9547732916624045</v>
      </c>
      <c r="G761" t="s">
        <v>567</v>
      </c>
    </row>
    <row r="762" spans="3:7">
      <c r="C762" t="s">
        <v>1239</v>
      </c>
      <c r="D762" s="1">
        <v>2</v>
      </c>
      <c r="E762" s="1">
        <v>-0.32020692964407349</v>
      </c>
      <c r="F762" s="1">
        <v>0.82763125725620801</v>
      </c>
      <c r="G762" t="s">
        <v>424</v>
      </c>
    </row>
    <row r="763" spans="3:7">
      <c r="C763" t="s">
        <v>943</v>
      </c>
      <c r="D763" s="1">
        <v>19</v>
      </c>
      <c r="E763" s="1">
        <v>-0.32089720360206458</v>
      </c>
      <c r="F763" s="1">
        <v>0.95483877474808088</v>
      </c>
      <c r="G763" t="s">
        <v>128</v>
      </c>
    </row>
    <row r="764" spans="3:7">
      <c r="C764" t="s">
        <v>1451</v>
      </c>
      <c r="D764" s="1">
        <v>7</v>
      </c>
      <c r="E764" s="1">
        <v>-0.32237454129371018</v>
      </c>
      <c r="F764" s="1">
        <v>1.1528831897532039</v>
      </c>
      <c r="G764" t="s">
        <v>636</v>
      </c>
    </row>
    <row r="765" spans="3:7">
      <c r="C765" t="s">
        <v>1561</v>
      </c>
      <c r="D765" s="1">
        <v>2</v>
      </c>
      <c r="E765" s="1">
        <v>-0.32394404464373638</v>
      </c>
      <c r="F765" s="1">
        <v>0.90655252077556792</v>
      </c>
      <c r="G765" t="s">
        <v>746</v>
      </c>
    </row>
    <row r="766" spans="3:7">
      <c r="C766" t="s">
        <v>1709</v>
      </c>
      <c r="D766" s="1">
        <v>6</v>
      </c>
      <c r="E766" s="1">
        <v>-0.32424571242861688</v>
      </c>
      <c r="F766" s="1">
        <v>1.1386023627118853</v>
      </c>
      <c r="G766" t="s">
        <v>894</v>
      </c>
    </row>
    <row r="767" spans="3:7">
      <c r="C767" t="s">
        <v>1456</v>
      </c>
      <c r="D767" s="1">
        <v>2</v>
      </c>
      <c r="E767" s="1">
        <v>-0.32537591765668872</v>
      </c>
      <c r="F767" s="1">
        <v>1.0022179083287615</v>
      </c>
      <c r="G767" t="s">
        <v>641</v>
      </c>
    </row>
    <row r="768" spans="3:7">
      <c r="C768" t="s">
        <v>26</v>
      </c>
      <c r="D768" s="1">
        <v>10</v>
      </c>
      <c r="E768" s="1">
        <v>-0.33079223512845513</v>
      </c>
      <c r="F768" s="1">
        <v>0.8140349675917592</v>
      </c>
      <c r="G768" t="s">
        <v>0</v>
      </c>
    </row>
    <row r="769" spans="3:7">
      <c r="C769" t="s">
        <v>1715</v>
      </c>
      <c r="D769" s="1">
        <v>6</v>
      </c>
      <c r="E769" s="1">
        <v>-0.33227927835353105</v>
      </c>
      <c r="F769" s="1">
        <v>1.3297219180386428</v>
      </c>
      <c r="G769" t="s">
        <v>900</v>
      </c>
    </row>
    <row r="770" spans="3:7">
      <c r="C770" t="s">
        <v>1409</v>
      </c>
      <c r="D770" s="1">
        <v>4</v>
      </c>
      <c r="E770" s="1">
        <v>-0.33330934101435938</v>
      </c>
      <c r="F770" s="1">
        <v>2.9818105469488017</v>
      </c>
      <c r="G770" t="s">
        <v>594</v>
      </c>
    </row>
    <row r="771" spans="3:7">
      <c r="C771" t="s">
        <v>1405</v>
      </c>
      <c r="D771" s="1">
        <v>6</v>
      </c>
      <c r="E771" s="1">
        <v>-0.33518963399570584</v>
      </c>
      <c r="F771" s="1">
        <v>1.937828351587024</v>
      </c>
      <c r="G771" t="s">
        <v>590</v>
      </c>
    </row>
    <row r="772" spans="3:7">
      <c r="C772" t="s">
        <v>1231</v>
      </c>
      <c r="D772" s="1">
        <v>12</v>
      </c>
      <c r="E772" s="1">
        <v>-0.3357348593135161</v>
      </c>
      <c r="F772" s="1">
        <v>0.9788365817142578</v>
      </c>
      <c r="G772" t="s">
        <v>416</v>
      </c>
    </row>
    <row r="773" spans="3:7">
      <c r="C773" t="s">
        <v>1400</v>
      </c>
      <c r="D773" s="1">
        <v>7</v>
      </c>
      <c r="E773" s="1">
        <v>-0.33628555960632817</v>
      </c>
      <c r="F773" s="1">
        <v>8.0020443109053279</v>
      </c>
      <c r="G773" t="s">
        <v>585</v>
      </c>
    </row>
    <row r="774" spans="3:7">
      <c r="C774" t="s">
        <v>947</v>
      </c>
      <c r="D774" s="1">
        <v>12</v>
      </c>
      <c r="E774" s="1">
        <v>-0.33727504018049065</v>
      </c>
      <c r="F774" s="1">
        <v>0.89986449618956654</v>
      </c>
      <c r="G774" t="s">
        <v>132</v>
      </c>
    </row>
    <row r="775" spans="3:7">
      <c r="C775" t="s">
        <v>1021</v>
      </c>
      <c r="D775" s="1">
        <v>5</v>
      </c>
      <c r="E775" s="1">
        <v>-0.33936996928346674</v>
      </c>
      <c r="F775" s="1">
        <v>2.569557713355302</v>
      </c>
      <c r="G775" t="s">
        <v>206</v>
      </c>
    </row>
    <row r="776" spans="3:7">
      <c r="C776" t="s">
        <v>1165</v>
      </c>
      <c r="D776" s="1">
        <v>6</v>
      </c>
      <c r="E776" s="1">
        <v>-0.33972620767876216</v>
      </c>
      <c r="F776" s="1">
        <v>1.391408750297686</v>
      </c>
      <c r="G776" t="s">
        <v>350</v>
      </c>
    </row>
    <row r="777" spans="3:7">
      <c r="C777" t="s">
        <v>1106</v>
      </c>
      <c r="D777" s="1">
        <v>2</v>
      </c>
      <c r="E777" s="1">
        <v>-0.34077589387652157</v>
      </c>
      <c r="F777" s="1">
        <v>0.9690403523923794</v>
      </c>
      <c r="G777" t="s">
        <v>291</v>
      </c>
    </row>
    <row r="778" spans="3:7">
      <c r="C778" t="s">
        <v>1546</v>
      </c>
      <c r="D778" s="1">
        <v>2</v>
      </c>
      <c r="E778" s="1">
        <v>-0.34443074725367206</v>
      </c>
      <c r="F778" s="1">
        <v>0.75166833953608092</v>
      </c>
      <c r="G778" t="s">
        <v>731</v>
      </c>
    </row>
    <row r="779" spans="3:7">
      <c r="C779" t="s">
        <v>1452</v>
      </c>
      <c r="D779" s="1">
        <v>3</v>
      </c>
      <c r="E779" s="1">
        <v>-0.35095474335291449</v>
      </c>
      <c r="F779" s="1">
        <v>2.177243602675643</v>
      </c>
      <c r="G779" t="s">
        <v>637</v>
      </c>
    </row>
    <row r="780" spans="3:7">
      <c r="C780" t="s">
        <v>1695</v>
      </c>
      <c r="D780" s="1">
        <v>5</v>
      </c>
      <c r="E780" s="1">
        <v>-0.35603007483958737</v>
      </c>
      <c r="F780" s="1">
        <v>1.1350458276641655</v>
      </c>
      <c r="G780" t="s">
        <v>880</v>
      </c>
    </row>
    <row r="781" spans="3:7">
      <c r="C781" t="s">
        <v>1086</v>
      </c>
      <c r="D781" s="1">
        <v>11</v>
      </c>
      <c r="E781" s="1">
        <v>-0.36458992030205128</v>
      </c>
      <c r="F781" s="1">
        <v>1.3136302576461083</v>
      </c>
      <c r="G781" t="s">
        <v>271</v>
      </c>
    </row>
    <row r="782" spans="3:7">
      <c r="C782" t="s">
        <v>1187</v>
      </c>
      <c r="D782" s="1">
        <v>27</v>
      </c>
      <c r="E782" s="1">
        <v>-0.36810998505011117</v>
      </c>
      <c r="F782" s="1">
        <v>2.049715812857273</v>
      </c>
      <c r="G782" t="s">
        <v>372</v>
      </c>
    </row>
    <row r="783" spans="3:7">
      <c r="C783" t="s">
        <v>1327</v>
      </c>
      <c r="D783" s="1">
        <v>2</v>
      </c>
      <c r="E783" s="1">
        <v>-0.36979049016501581</v>
      </c>
      <c r="F783" s="1">
        <v>4.4173475290111233</v>
      </c>
      <c r="G783" t="s">
        <v>512</v>
      </c>
    </row>
    <row r="784" spans="3:7">
      <c r="C784" t="s">
        <v>1692</v>
      </c>
      <c r="D784" s="1">
        <v>5</v>
      </c>
      <c r="E784" s="1">
        <v>-0.3791941627392536</v>
      </c>
      <c r="F784" s="1">
        <v>1.9322821004672708</v>
      </c>
      <c r="G784" t="s">
        <v>877</v>
      </c>
    </row>
    <row r="785" spans="3:7">
      <c r="C785" t="s">
        <v>1480</v>
      </c>
      <c r="D785" s="1">
        <v>10</v>
      </c>
      <c r="E785" s="1">
        <v>-0.38094315179938781</v>
      </c>
      <c r="F785" s="1">
        <v>1.4353510318116229</v>
      </c>
      <c r="G785" t="s">
        <v>665</v>
      </c>
    </row>
    <row r="786" spans="3:7">
      <c r="C786" t="s">
        <v>1155</v>
      </c>
      <c r="D786" s="1">
        <v>13</v>
      </c>
      <c r="E786" s="1">
        <v>-0.3829131292843273</v>
      </c>
      <c r="F786" s="1">
        <v>3.3130012295818574</v>
      </c>
      <c r="G786" t="s">
        <v>340</v>
      </c>
    </row>
    <row r="787" spans="3:7">
      <c r="C787" t="s">
        <v>1042</v>
      </c>
      <c r="D787" s="1">
        <v>18</v>
      </c>
      <c r="E787" s="1">
        <v>-0.38830223716085643</v>
      </c>
      <c r="F787" s="1">
        <v>1.7309229913009159</v>
      </c>
      <c r="G787" t="s">
        <v>227</v>
      </c>
    </row>
    <row r="788" spans="3:7">
      <c r="C788" t="s">
        <v>44</v>
      </c>
      <c r="D788" s="1">
        <v>4</v>
      </c>
      <c r="E788" s="1">
        <v>-0.39169332389991529</v>
      </c>
      <c r="F788" s="1">
        <v>1.3260508993576636</v>
      </c>
      <c r="G788" t="s">
        <v>2</v>
      </c>
    </row>
    <row r="789" spans="3:7">
      <c r="C789" t="s">
        <v>1565</v>
      </c>
      <c r="D789" s="1">
        <v>14</v>
      </c>
      <c r="E789" s="1">
        <v>-0.3927216838248116</v>
      </c>
      <c r="F789" s="1">
        <v>3.5803878898996113</v>
      </c>
      <c r="G789" t="s">
        <v>750</v>
      </c>
    </row>
    <row r="790" spans="3:7">
      <c r="C790" t="s">
        <v>1138</v>
      </c>
      <c r="D790" s="1">
        <v>6</v>
      </c>
      <c r="E790" s="1">
        <v>-0.39443439741592812</v>
      </c>
      <c r="F790" s="1">
        <v>1.6125577257648374</v>
      </c>
      <c r="G790" t="s">
        <v>323</v>
      </c>
    </row>
    <row r="791" spans="3:7">
      <c r="C791" t="s">
        <v>1276</v>
      </c>
      <c r="D791" s="1">
        <v>5</v>
      </c>
      <c r="E791" s="1">
        <v>-0.3949646408914721</v>
      </c>
      <c r="F791" s="1">
        <v>3.6615170113397459</v>
      </c>
      <c r="G791" t="s">
        <v>461</v>
      </c>
    </row>
    <row r="792" spans="3:7">
      <c r="C792" t="s">
        <v>1303</v>
      </c>
      <c r="D792" s="1">
        <v>5</v>
      </c>
      <c r="E792" s="1">
        <v>-0.39623644986300477</v>
      </c>
      <c r="F792" s="1">
        <v>3.2827050099746113</v>
      </c>
      <c r="G792" t="s">
        <v>488</v>
      </c>
    </row>
    <row r="793" spans="3:7">
      <c r="C793" t="s">
        <v>19</v>
      </c>
      <c r="D793" s="1">
        <v>4</v>
      </c>
      <c r="E793" s="1">
        <v>-0.39639019734166248</v>
      </c>
      <c r="F793" s="1">
        <v>1.5009201639902665</v>
      </c>
      <c r="G793" t="s">
        <v>0</v>
      </c>
    </row>
    <row r="794" spans="3:7">
      <c r="C794" t="s">
        <v>1627</v>
      </c>
      <c r="D794" s="1">
        <v>3</v>
      </c>
      <c r="E794" s="1">
        <v>-0.39972878142637652</v>
      </c>
      <c r="F794" s="1">
        <v>2.1109965764086076</v>
      </c>
      <c r="G794" t="s">
        <v>812</v>
      </c>
    </row>
    <row r="795" spans="3:7">
      <c r="C795" t="s">
        <v>992</v>
      </c>
      <c r="D795" s="1">
        <v>3</v>
      </c>
      <c r="E795" s="1">
        <v>-0.41788027694307689</v>
      </c>
      <c r="F795" s="1">
        <v>3.4481407677593259</v>
      </c>
      <c r="G795" t="s">
        <v>177</v>
      </c>
    </row>
    <row r="796" spans="3:7">
      <c r="C796" t="s">
        <v>1083</v>
      </c>
      <c r="D796" s="1">
        <v>4</v>
      </c>
      <c r="E796" s="1">
        <v>-0.4194387617935269</v>
      </c>
      <c r="F796" s="1">
        <v>0.59434178409801697</v>
      </c>
      <c r="G796" t="s">
        <v>268</v>
      </c>
    </row>
    <row r="797" spans="3:7">
      <c r="C797" t="s">
        <v>1261</v>
      </c>
      <c r="D797" s="1">
        <v>5</v>
      </c>
      <c r="E797" s="1">
        <v>-0.42396766413884718</v>
      </c>
      <c r="F797" s="1">
        <v>1.4567458888000062</v>
      </c>
      <c r="G797" t="s">
        <v>446</v>
      </c>
    </row>
    <row r="798" spans="3:7">
      <c r="C798" t="s">
        <v>1518</v>
      </c>
      <c r="D798" s="1">
        <v>10</v>
      </c>
      <c r="E798" s="1">
        <v>-0.42747254948474867</v>
      </c>
      <c r="F798" s="1">
        <v>1.7534720549480862</v>
      </c>
      <c r="G798" t="s">
        <v>703</v>
      </c>
    </row>
    <row r="799" spans="3:7">
      <c r="C799" t="s">
        <v>983</v>
      </c>
      <c r="D799" s="1">
        <v>3</v>
      </c>
      <c r="E799" s="1">
        <v>-0.4276249281952732</v>
      </c>
      <c r="F799" s="1">
        <v>2.0632212931658618</v>
      </c>
      <c r="G799" t="s">
        <v>168</v>
      </c>
    </row>
    <row r="800" spans="3:7">
      <c r="C800" t="s">
        <v>1134</v>
      </c>
      <c r="D800" s="1">
        <v>8</v>
      </c>
      <c r="E800" s="1">
        <v>-0.43204533802172418</v>
      </c>
      <c r="F800" s="1">
        <v>1.4792835459401683</v>
      </c>
      <c r="G800" t="s">
        <v>319</v>
      </c>
    </row>
    <row r="801" spans="3:7">
      <c r="C801" t="s">
        <v>1377</v>
      </c>
      <c r="D801" s="1">
        <v>2</v>
      </c>
      <c r="E801" s="1">
        <v>-0.43261972524662773</v>
      </c>
      <c r="F801" s="1">
        <v>1.8796547126522498</v>
      </c>
      <c r="G801" t="s">
        <v>562</v>
      </c>
    </row>
    <row r="802" spans="3:7">
      <c r="C802" t="s">
        <v>1094</v>
      </c>
      <c r="D802" s="1">
        <v>3</v>
      </c>
      <c r="E802" s="1">
        <v>-0.43537946367064118</v>
      </c>
      <c r="F802" s="1">
        <v>3.8327699156844792</v>
      </c>
      <c r="G802" t="s">
        <v>279</v>
      </c>
    </row>
    <row r="803" spans="3:7">
      <c r="C803" t="s">
        <v>5</v>
      </c>
      <c r="D803" s="1">
        <v>2</v>
      </c>
      <c r="E803" s="1">
        <v>-0.44033657987145747</v>
      </c>
      <c r="F803" s="1">
        <v>2.1188226985859915</v>
      </c>
      <c r="G803" t="s">
        <v>2</v>
      </c>
    </row>
    <row r="804" spans="3:7">
      <c r="C804" t="s">
        <v>17</v>
      </c>
      <c r="D804" s="1">
        <v>2</v>
      </c>
      <c r="E804" s="1">
        <v>-0.44431463900906398</v>
      </c>
      <c r="F804" s="1">
        <v>2.311885697079616</v>
      </c>
      <c r="G804" t="s">
        <v>0</v>
      </c>
    </row>
    <row r="805" spans="3:7">
      <c r="C805" t="s">
        <v>22</v>
      </c>
      <c r="D805" s="1">
        <v>5</v>
      </c>
      <c r="E805" s="1">
        <v>-0.44458848145184843</v>
      </c>
      <c r="F805" s="1">
        <v>1.6568832431234024</v>
      </c>
      <c r="G805" t="s">
        <v>0</v>
      </c>
    </row>
    <row r="806" spans="3:7">
      <c r="C806" t="s">
        <v>1154</v>
      </c>
      <c r="D806" s="1">
        <v>9</v>
      </c>
      <c r="E806" s="1">
        <v>-0.44476669843928368</v>
      </c>
      <c r="F806" s="1">
        <v>3.9472136327791261</v>
      </c>
      <c r="G806" t="s">
        <v>339</v>
      </c>
    </row>
    <row r="807" spans="3:7">
      <c r="C807" t="s">
        <v>1236</v>
      </c>
      <c r="D807" s="1">
        <v>5</v>
      </c>
      <c r="E807" s="1">
        <v>-0.444896604191789</v>
      </c>
      <c r="F807" s="1">
        <v>2.6934563482648999</v>
      </c>
      <c r="G807" t="s">
        <v>421</v>
      </c>
    </row>
    <row r="808" spans="3:7">
      <c r="C808" t="s">
        <v>968</v>
      </c>
      <c r="D808" s="1">
        <v>7</v>
      </c>
      <c r="E808" s="1">
        <v>-0.4523225688114057</v>
      </c>
      <c r="F808" s="1">
        <v>1.3452696954759964</v>
      </c>
      <c r="G808" t="s">
        <v>153</v>
      </c>
    </row>
    <row r="809" spans="3:7">
      <c r="C809" t="s">
        <v>1122</v>
      </c>
      <c r="D809" s="1">
        <v>6</v>
      </c>
      <c r="E809" s="1">
        <v>-0.46157094580859048</v>
      </c>
      <c r="F809" s="1">
        <v>2.8477105270989029</v>
      </c>
      <c r="G809" t="s">
        <v>307</v>
      </c>
    </row>
    <row r="810" spans="3:7">
      <c r="C810" t="s">
        <v>1286</v>
      </c>
      <c r="D810" s="1">
        <v>10</v>
      </c>
      <c r="E810" s="1">
        <v>-0.46326586012855342</v>
      </c>
      <c r="F810" s="1">
        <v>1.6240301722398653</v>
      </c>
      <c r="G810" t="s">
        <v>471</v>
      </c>
    </row>
    <row r="811" spans="3:7">
      <c r="C811" t="s">
        <v>1085</v>
      </c>
      <c r="D811" s="1">
        <v>13</v>
      </c>
      <c r="E811" s="1">
        <v>-0.46957865554900335</v>
      </c>
      <c r="F811" s="1">
        <v>1.6023057400138447</v>
      </c>
      <c r="G811" t="s">
        <v>270</v>
      </c>
    </row>
    <row r="812" spans="3:7">
      <c r="C812" t="s">
        <v>1012</v>
      </c>
      <c r="D812" s="1">
        <v>5</v>
      </c>
      <c r="E812" s="1">
        <v>-0.4725293886605364</v>
      </c>
      <c r="F812" s="1">
        <v>1.6553545711824984</v>
      </c>
      <c r="G812" t="s">
        <v>197</v>
      </c>
    </row>
    <row r="813" spans="3:7">
      <c r="C813" t="s">
        <v>1478</v>
      </c>
      <c r="D813" s="1">
        <v>2</v>
      </c>
      <c r="E813" s="1">
        <v>-0.47268461877753826</v>
      </c>
      <c r="F813" s="1">
        <v>2.752447283435882</v>
      </c>
      <c r="G813" t="s">
        <v>663</v>
      </c>
    </row>
    <row r="814" spans="3:7">
      <c r="C814" t="s">
        <v>1609</v>
      </c>
      <c r="D814" s="1">
        <v>2</v>
      </c>
      <c r="E814" s="1">
        <v>-0.48001676784408837</v>
      </c>
      <c r="F814" s="1">
        <v>2.9800919195647939</v>
      </c>
      <c r="G814" t="s">
        <v>794</v>
      </c>
    </row>
    <row r="815" spans="3:7">
      <c r="C815" t="s">
        <v>1139</v>
      </c>
      <c r="D815" s="1">
        <v>42</v>
      </c>
      <c r="E815" s="1">
        <v>-0.48902769052705791</v>
      </c>
      <c r="F815" s="1">
        <v>2.869255614243631</v>
      </c>
      <c r="G815" t="s">
        <v>324</v>
      </c>
    </row>
    <row r="816" spans="3:7">
      <c r="C816" t="s">
        <v>34</v>
      </c>
      <c r="D816" s="1">
        <v>3</v>
      </c>
      <c r="E816" s="1">
        <v>-0.4925137129882225</v>
      </c>
      <c r="F816" s="1">
        <v>3.9447396391194101</v>
      </c>
      <c r="G816" t="s">
        <v>0</v>
      </c>
    </row>
    <row r="817" spans="3:7">
      <c r="C817" t="s">
        <v>1684</v>
      </c>
      <c r="D817" s="1">
        <v>6</v>
      </c>
      <c r="E817" s="1">
        <v>-0.49587238115714111</v>
      </c>
      <c r="F817" s="1">
        <v>4.3423532066269219</v>
      </c>
      <c r="G817" t="s">
        <v>869</v>
      </c>
    </row>
    <row r="818" spans="3:7">
      <c r="C818" t="s">
        <v>1439</v>
      </c>
      <c r="D818" s="1">
        <v>3</v>
      </c>
      <c r="E818" s="1">
        <v>-0.50146465349750902</v>
      </c>
      <c r="F818" s="1">
        <v>1.8346495140833812</v>
      </c>
      <c r="G818" t="s">
        <v>624</v>
      </c>
    </row>
    <row r="819" spans="3:7">
      <c r="C819" t="s">
        <v>1011</v>
      </c>
      <c r="D819" s="1">
        <v>5</v>
      </c>
      <c r="E819" s="1">
        <v>-0.50531007582195608</v>
      </c>
      <c r="F819" s="1">
        <v>1.6115147017467071</v>
      </c>
      <c r="G819" t="s">
        <v>196</v>
      </c>
    </row>
    <row r="820" spans="3:7">
      <c r="C820" t="s">
        <v>1493</v>
      </c>
      <c r="D820" s="1">
        <v>4</v>
      </c>
      <c r="E820" s="1">
        <v>-0.5068612210629897</v>
      </c>
      <c r="F820" s="1">
        <v>2.5712779830767589</v>
      </c>
      <c r="G820" t="s">
        <v>678</v>
      </c>
    </row>
    <row r="821" spans="3:7">
      <c r="C821" t="s">
        <v>1638</v>
      </c>
      <c r="D821" s="1">
        <v>2</v>
      </c>
      <c r="E821" s="1">
        <v>-0.50689681066737469</v>
      </c>
      <c r="F821" s="1">
        <v>4.5616506654130067</v>
      </c>
      <c r="G821" t="s">
        <v>823</v>
      </c>
    </row>
    <row r="822" spans="3:7">
      <c r="C822" t="s">
        <v>1228</v>
      </c>
      <c r="D822" s="1">
        <v>11</v>
      </c>
      <c r="E822" s="1">
        <v>-0.50743529201014792</v>
      </c>
      <c r="F822" s="1">
        <v>2.9204923375290925</v>
      </c>
      <c r="G822" t="s">
        <v>413</v>
      </c>
    </row>
    <row r="823" spans="3:7">
      <c r="C823" t="s">
        <v>1513</v>
      </c>
      <c r="D823" s="1">
        <v>2</v>
      </c>
      <c r="E823" s="1">
        <v>-0.50757441785442592</v>
      </c>
      <c r="F823" s="1">
        <v>2.2545116670954015</v>
      </c>
      <c r="G823" t="s">
        <v>698</v>
      </c>
    </row>
    <row r="824" spans="3:7">
      <c r="C824" t="s">
        <v>1704</v>
      </c>
      <c r="D824" s="1">
        <v>3</v>
      </c>
      <c r="E824" s="1">
        <v>-0.51222886174309135</v>
      </c>
      <c r="F824" s="1">
        <v>3.6922309036620469</v>
      </c>
      <c r="G824" t="s">
        <v>889</v>
      </c>
    </row>
    <row r="825" spans="3:7">
      <c r="C825" t="s">
        <v>1332</v>
      </c>
      <c r="D825" s="1">
        <v>4</v>
      </c>
      <c r="E825" s="1">
        <v>-0.51949177868998031</v>
      </c>
      <c r="F825" s="1">
        <v>2.1674046678315939</v>
      </c>
      <c r="G825" t="s">
        <v>517</v>
      </c>
    </row>
    <row r="826" spans="3:7">
      <c r="C826" t="s">
        <v>1141</v>
      </c>
      <c r="D826" s="1">
        <v>7</v>
      </c>
      <c r="E826" s="1">
        <v>-0.52547137413494061</v>
      </c>
      <c r="F826" s="1">
        <v>2.8414865917568095</v>
      </c>
      <c r="G826" t="s">
        <v>326</v>
      </c>
    </row>
    <row r="827" spans="3:7">
      <c r="C827" t="s">
        <v>1418</v>
      </c>
      <c r="D827" s="1">
        <v>6</v>
      </c>
      <c r="E827" s="1">
        <v>-0.52777031079627046</v>
      </c>
      <c r="F827" s="1">
        <v>4.5925480892170416</v>
      </c>
      <c r="G827" t="s">
        <v>603</v>
      </c>
    </row>
    <row r="828" spans="3:7">
      <c r="C828" t="s">
        <v>1392</v>
      </c>
      <c r="D828" s="1">
        <v>11</v>
      </c>
      <c r="E828" s="1">
        <v>-0.53435197422911729</v>
      </c>
      <c r="F828" s="1">
        <v>3.0893183985515851</v>
      </c>
      <c r="G828" t="s">
        <v>577</v>
      </c>
    </row>
    <row r="829" spans="3:7">
      <c r="C829" t="s">
        <v>1107</v>
      </c>
      <c r="D829" s="1">
        <v>3</v>
      </c>
      <c r="E829" s="1">
        <v>-0.54079932261454766</v>
      </c>
      <c r="F829" s="1">
        <v>1.5691271064618848</v>
      </c>
      <c r="G829" t="s">
        <v>292</v>
      </c>
    </row>
    <row r="830" spans="3:7">
      <c r="C830" t="s">
        <v>1300</v>
      </c>
      <c r="D830" s="1">
        <v>18</v>
      </c>
      <c r="E830" s="1">
        <v>-0.54112999569948173</v>
      </c>
      <c r="F830" s="1">
        <v>3.7848380938496256</v>
      </c>
      <c r="G830" t="s">
        <v>485</v>
      </c>
    </row>
    <row r="831" spans="3:7">
      <c r="C831" t="s">
        <v>1351</v>
      </c>
      <c r="D831" s="1">
        <v>2</v>
      </c>
      <c r="E831" s="1">
        <v>-0.54453587731565267</v>
      </c>
      <c r="F831" s="1">
        <v>2.0037296695357418</v>
      </c>
      <c r="G831" t="s">
        <v>536</v>
      </c>
    </row>
    <row r="832" spans="3:7">
      <c r="C832" t="s">
        <v>1324</v>
      </c>
      <c r="D832" s="1">
        <v>9</v>
      </c>
      <c r="E832" s="1">
        <v>-0.54573250476479074</v>
      </c>
      <c r="F832" s="1">
        <v>2.110367304424424</v>
      </c>
      <c r="G832" t="s">
        <v>509</v>
      </c>
    </row>
    <row r="833" spans="3:7">
      <c r="C833" t="s">
        <v>1146</v>
      </c>
      <c r="D833" s="1">
        <v>4</v>
      </c>
      <c r="E833" s="1">
        <v>-0.54768301366733052</v>
      </c>
      <c r="F833" s="1">
        <v>2.6281892621696206</v>
      </c>
      <c r="G833" t="s">
        <v>331</v>
      </c>
    </row>
    <row r="834" spans="3:7">
      <c r="C834" t="s">
        <v>1220</v>
      </c>
      <c r="D834" s="1">
        <v>3</v>
      </c>
      <c r="E834" s="1">
        <v>-0.54783434820659549</v>
      </c>
      <c r="F834" s="1">
        <v>0.89205172066835148</v>
      </c>
      <c r="G834" t="s">
        <v>405</v>
      </c>
    </row>
    <row r="835" spans="3:7">
      <c r="C835" t="s">
        <v>1161</v>
      </c>
      <c r="D835" s="1">
        <v>2</v>
      </c>
      <c r="E835" s="1">
        <v>-0.54847492354186334</v>
      </c>
      <c r="F835" s="1">
        <v>2.3471260851628339</v>
      </c>
      <c r="G835" t="s">
        <v>346</v>
      </c>
    </row>
    <row r="836" spans="3:7">
      <c r="C836" t="s">
        <v>1394</v>
      </c>
      <c r="D836" s="1">
        <v>3</v>
      </c>
      <c r="E836" s="1">
        <v>-0.55671460203861212</v>
      </c>
      <c r="F836" s="1">
        <v>3.4533536307060024</v>
      </c>
      <c r="G836" t="s">
        <v>579</v>
      </c>
    </row>
    <row r="837" spans="3:7">
      <c r="C837" t="s">
        <v>1437</v>
      </c>
      <c r="D837" s="1">
        <v>4</v>
      </c>
      <c r="E837" s="1">
        <v>-0.55689823001060135</v>
      </c>
      <c r="F837" s="1">
        <v>3.0975544261601677</v>
      </c>
      <c r="G837" t="s">
        <v>622</v>
      </c>
    </row>
    <row r="838" spans="3:7">
      <c r="C838" t="s">
        <v>1689</v>
      </c>
      <c r="D838" s="1">
        <v>4</v>
      </c>
      <c r="E838" s="1">
        <v>-0.56019342142855888</v>
      </c>
      <c r="F838" s="1">
        <v>2.4890054002477662</v>
      </c>
      <c r="G838" t="s">
        <v>874</v>
      </c>
    </row>
    <row r="839" spans="3:7">
      <c r="C839" t="s">
        <v>15</v>
      </c>
      <c r="D839" s="1">
        <v>6</v>
      </c>
      <c r="E839" s="1">
        <v>-0.56712933831715295</v>
      </c>
      <c r="F839" s="1">
        <v>8.5623111041891722</v>
      </c>
      <c r="G839" t="s">
        <v>0</v>
      </c>
    </row>
    <row r="840" spans="3:7">
      <c r="C840" t="s">
        <v>1510</v>
      </c>
      <c r="D840" s="1">
        <v>2</v>
      </c>
      <c r="E840" s="1">
        <v>-0.57436921673312169</v>
      </c>
      <c r="F840" s="1">
        <v>3.3181222087257143</v>
      </c>
      <c r="G840" t="s">
        <v>695</v>
      </c>
    </row>
    <row r="841" spans="3:7">
      <c r="C841" t="s">
        <v>1087</v>
      </c>
      <c r="D841" s="1">
        <v>12</v>
      </c>
      <c r="E841" s="1">
        <v>-0.57782504572854754</v>
      </c>
      <c r="F841" s="1">
        <v>2.1008206994833185</v>
      </c>
      <c r="G841" t="s">
        <v>272</v>
      </c>
    </row>
    <row r="842" spans="3:7">
      <c r="C842" t="s">
        <v>1340</v>
      </c>
      <c r="D842" s="1">
        <v>5</v>
      </c>
      <c r="E842" s="1">
        <v>-0.59070240950481889</v>
      </c>
      <c r="F842" s="1">
        <v>3.4104301341150589</v>
      </c>
      <c r="G842" t="s">
        <v>525</v>
      </c>
    </row>
    <row r="843" spans="3:7">
      <c r="C843" t="s">
        <v>1337</v>
      </c>
      <c r="D843" s="1">
        <v>6</v>
      </c>
      <c r="E843" s="1">
        <v>-0.59530735242611454</v>
      </c>
      <c r="F843" s="1">
        <v>2.0717384135760137</v>
      </c>
      <c r="G843" t="s">
        <v>522</v>
      </c>
    </row>
    <row r="844" spans="3:7">
      <c r="C844" t="s">
        <v>1188</v>
      </c>
      <c r="D844" s="1">
        <v>10</v>
      </c>
      <c r="E844" s="1">
        <v>-0.59569356254288508</v>
      </c>
      <c r="F844" s="1">
        <v>4.5598946823433382</v>
      </c>
      <c r="G844" t="s">
        <v>373</v>
      </c>
    </row>
    <row r="845" spans="3:7">
      <c r="C845" t="s">
        <v>944</v>
      </c>
      <c r="D845" s="1">
        <v>2</v>
      </c>
      <c r="E845" s="1">
        <v>-0.59967769943317317</v>
      </c>
      <c r="F845" s="1">
        <v>2.327747488483209</v>
      </c>
      <c r="G845" t="s">
        <v>129</v>
      </c>
    </row>
    <row r="846" spans="3:7">
      <c r="C846" t="s">
        <v>980</v>
      </c>
      <c r="D846" s="1">
        <v>5</v>
      </c>
      <c r="E846" s="1">
        <v>-0.61401367058364653</v>
      </c>
      <c r="F846" s="1">
        <v>4.905961012250085</v>
      </c>
      <c r="G846" t="s">
        <v>165</v>
      </c>
    </row>
    <row r="847" spans="3:7">
      <c r="C847" t="s">
        <v>960</v>
      </c>
      <c r="D847" s="1">
        <v>4</v>
      </c>
      <c r="E847" s="1">
        <v>-0.62434711956377587</v>
      </c>
      <c r="F847" s="1">
        <v>4.0168297515499516</v>
      </c>
      <c r="G847" t="s">
        <v>145</v>
      </c>
    </row>
    <row r="848" spans="3:7">
      <c r="C848" t="s">
        <v>1159</v>
      </c>
      <c r="D848" s="1">
        <v>4</v>
      </c>
      <c r="E848" s="1">
        <v>-0.6247257651901702</v>
      </c>
      <c r="F848" s="1">
        <v>3.2080133288234993</v>
      </c>
      <c r="G848" t="s">
        <v>344</v>
      </c>
    </row>
    <row r="849" spans="3:7">
      <c r="C849" t="s">
        <v>1701</v>
      </c>
      <c r="D849" s="1">
        <v>4</v>
      </c>
      <c r="E849" s="1">
        <v>-0.62749382007794774</v>
      </c>
      <c r="F849" s="1">
        <v>3.9225555837023238</v>
      </c>
      <c r="G849" t="s">
        <v>886</v>
      </c>
    </row>
    <row r="850" spans="3:7">
      <c r="C850" t="s">
        <v>1556</v>
      </c>
      <c r="D850" s="1">
        <v>5</v>
      </c>
      <c r="E850" s="1">
        <v>-0.63140469188938453</v>
      </c>
      <c r="F850" s="1">
        <v>2.3917466377847032</v>
      </c>
      <c r="G850" t="s">
        <v>741</v>
      </c>
    </row>
    <row r="851" spans="3:7">
      <c r="C851" t="s">
        <v>958</v>
      </c>
      <c r="D851" s="1">
        <v>3</v>
      </c>
      <c r="E851" s="1">
        <v>-0.64089488332171851</v>
      </c>
      <c r="F851" s="1">
        <v>2.9244266550768638</v>
      </c>
      <c r="G851" t="s">
        <v>143</v>
      </c>
    </row>
    <row r="852" spans="3:7">
      <c r="C852" t="s">
        <v>1490</v>
      </c>
      <c r="D852" s="1">
        <v>5</v>
      </c>
      <c r="E852" s="1">
        <v>-0.64224140006306707</v>
      </c>
      <c r="F852" s="1">
        <v>3.7554760669057128</v>
      </c>
      <c r="G852" t="s">
        <v>675</v>
      </c>
    </row>
    <row r="853" spans="3:7">
      <c r="C853" t="s">
        <v>1718</v>
      </c>
      <c r="D853" s="1">
        <v>2</v>
      </c>
      <c r="E853" s="1">
        <v>-0.64310368932183049</v>
      </c>
      <c r="F853" s="1">
        <v>2.6718894700721116</v>
      </c>
      <c r="G853" t="s">
        <v>903</v>
      </c>
    </row>
    <row r="854" spans="3:7">
      <c r="C854" t="s">
        <v>1352</v>
      </c>
      <c r="D854" s="1">
        <v>3</v>
      </c>
      <c r="E854" s="1">
        <v>-0.64792743580996781</v>
      </c>
      <c r="F854" s="1">
        <v>3.9369215559281048</v>
      </c>
      <c r="G854" t="s">
        <v>537</v>
      </c>
    </row>
    <row r="855" spans="3:7">
      <c r="C855" t="s">
        <v>1009</v>
      </c>
      <c r="D855" s="1">
        <v>15</v>
      </c>
      <c r="E855" s="1">
        <v>-0.66009390527485468</v>
      </c>
      <c r="F855" s="1">
        <v>3.1470268115828848</v>
      </c>
      <c r="G855" t="s">
        <v>194</v>
      </c>
    </row>
    <row r="856" spans="3:7">
      <c r="C856" t="s">
        <v>1652</v>
      </c>
      <c r="D856" s="1">
        <v>2</v>
      </c>
      <c r="E856" s="1">
        <v>-0.66128560558890259</v>
      </c>
      <c r="F856" s="1">
        <v>4.0080774495753548</v>
      </c>
      <c r="G856" t="s">
        <v>837</v>
      </c>
    </row>
    <row r="857" spans="3:7">
      <c r="C857" t="s">
        <v>1683</v>
      </c>
      <c r="D857" s="1">
        <v>7</v>
      </c>
      <c r="E857" s="1">
        <v>-0.66943704333870346</v>
      </c>
      <c r="F857" s="1">
        <v>3.9046481262508279</v>
      </c>
      <c r="G857" t="s">
        <v>868</v>
      </c>
    </row>
    <row r="858" spans="3:7">
      <c r="C858" t="s">
        <v>1681</v>
      </c>
      <c r="D858" s="1">
        <v>9</v>
      </c>
      <c r="E858" s="1">
        <v>-0.67059760206159824</v>
      </c>
      <c r="F858" s="1">
        <v>9.3348818576263373</v>
      </c>
      <c r="G858" t="s">
        <v>866</v>
      </c>
    </row>
    <row r="859" spans="3:7">
      <c r="C859" t="s">
        <v>1675</v>
      </c>
      <c r="D859" s="1">
        <v>4</v>
      </c>
      <c r="E859" s="1">
        <v>-0.6814816123962244</v>
      </c>
      <c r="F859" s="1">
        <v>7.3403363135956186</v>
      </c>
      <c r="G859" t="s">
        <v>860</v>
      </c>
    </row>
    <row r="860" spans="3:7">
      <c r="C860" t="s">
        <v>9</v>
      </c>
      <c r="D860" s="1">
        <v>3</v>
      </c>
      <c r="E860" s="1">
        <v>-0.68783120661507413</v>
      </c>
      <c r="F860" s="1">
        <v>4.4042024901824117</v>
      </c>
      <c r="G860" t="s">
        <v>0</v>
      </c>
    </row>
    <row r="861" spans="3:7">
      <c r="C861" t="s">
        <v>1646</v>
      </c>
      <c r="D861" s="1">
        <v>6</v>
      </c>
      <c r="E861" s="1">
        <v>-0.68822140786706842</v>
      </c>
      <c r="F861" s="1">
        <v>4.020087468206059</v>
      </c>
      <c r="G861" t="s">
        <v>831</v>
      </c>
    </row>
    <row r="862" spans="3:7">
      <c r="C862" t="s">
        <v>1420</v>
      </c>
      <c r="D862" s="1">
        <v>9</v>
      </c>
      <c r="E862" s="1">
        <v>-0.7062263090108809</v>
      </c>
      <c r="F862" s="1">
        <v>4.7086845129007342</v>
      </c>
      <c r="G862" t="s">
        <v>605</v>
      </c>
    </row>
    <row r="863" spans="3:7">
      <c r="C863" t="s">
        <v>1563</v>
      </c>
      <c r="D863" s="1">
        <v>3</v>
      </c>
      <c r="E863" s="1">
        <v>-0.70778183206547052</v>
      </c>
      <c r="F863" s="1">
        <v>3.4354853691964684</v>
      </c>
      <c r="G863" t="s">
        <v>748</v>
      </c>
    </row>
    <row r="864" spans="3:7">
      <c r="C864" t="s">
        <v>1496</v>
      </c>
      <c r="D864" s="1">
        <v>10</v>
      </c>
      <c r="E864" s="1">
        <v>-0.70964797419398173</v>
      </c>
      <c r="F864" s="1">
        <v>4.3066839415666704</v>
      </c>
      <c r="G864" t="s">
        <v>681</v>
      </c>
    </row>
    <row r="865" spans="3:7">
      <c r="C865" t="s">
        <v>1463</v>
      </c>
      <c r="D865" s="1">
        <v>2</v>
      </c>
      <c r="E865" s="1">
        <v>-0.71984077986741291</v>
      </c>
      <c r="F865" s="1">
        <v>1.1756807832559524</v>
      </c>
      <c r="G865" t="s">
        <v>648</v>
      </c>
    </row>
    <row r="866" spans="3:7">
      <c r="C866" t="s">
        <v>1440</v>
      </c>
      <c r="D866" s="1">
        <v>3</v>
      </c>
      <c r="E866" s="1">
        <v>-0.72863317466953137</v>
      </c>
      <c r="F866" s="1">
        <v>2.7851074447667088</v>
      </c>
      <c r="G866" t="s">
        <v>625</v>
      </c>
    </row>
    <row r="867" spans="3:7">
      <c r="C867" t="s">
        <v>1458</v>
      </c>
      <c r="D867" s="1">
        <v>14</v>
      </c>
      <c r="E867" s="1">
        <v>-0.73356658948194697</v>
      </c>
      <c r="F867" s="1">
        <v>4.3001842628044074</v>
      </c>
      <c r="G867" t="s">
        <v>643</v>
      </c>
    </row>
    <row r="868" spans="3:7">
      <c r="C868" t="s">
        <v>1555</v>
      </c>
      <c r="D868" s="1">
        <v>7</v>
      </c>
      <c r="E868" s="1">
        <v>-0.73945790626508723</v>
      </c>
      <c r="F868" s="1">
        <v>4.1925382446280128</v>
      </c>
      <c r="G868" t="s">
        <v>740</v>
      </c>
    </row>
    <row r="869" spans="3:7">
      <c r="C869" t="s">
        <v>1102</v>
      </c>
      <c r="D869" s="1">
        <v>10</v>
      </c>
      <c r="E869" s="1">
        <v>-0.7423876551141253</v>
      </c>
      <c r="F869" s="1">
        <v>2.7944452341237942</v>
      </c>
      <c r="G869" t="s">
        <v>287</v>
      </c>
    </row>
    <row r="870" spans="3:7">
      <c r="C870" t="s">
        <v>1373</v>
      </c>
      <c r="D870" s="1">
        <v>2</v>
      </c>
      <c r="E870" s="1">
        <v>-0.75220970545230448</v>
      </c>
      <c r="F870" s="1">
        <v>6.0936429668582122</v>
      </c>
      <c r="G870" t="s">
        <v>558</v>
      </c>
    </row>
    <row r="871" spans="3:7">
      <c r="C871" t="s">
        <v>1317</v>
      </c>
      <c r="D871" s="1">
        <v>2</v>
      </c>
      <c r="E871" s="1">
        <v>-0.75481845610924381</v>
      </c>
      <c r="F871" s="1">
        <v>4.7848140178261831</v>
      </c>
      <c r="G871" t="s">
        <v>502</v>
      </c>
    </row>
    <row r="872" spans="3:7">
      <c r="C872" t="s">
        <v>1621</v>
      </c>
      <c r="D872" s="1">
        <v>3</v>
      </c>
      <c r="E872" s="1">
        <v>-0.76019758561740736</v>
      </c>
      <c r="F872" s="1">
        <v>5.6490769955679259</v>
      </c>
      <c r="G872" t="s">
        <v>806</v>
      </c>
    </row>
    <row r="873" spans="3:7">
      <c r="C873" t="s">
        <v>1640</v>
      </c>
      <c r="D873" s="1">
        <v>5</v>
      </c>
      <c r="E873" s="1">
        <v>-0.76235959301368128</v>
      </c>
      <c r="F873" s="1">
        <v>4.8092297823837402</v>
      </c>
      <c r="G873" t="s">
        <v>825</v>
      </c>
    </row>
    <row r="874" spans="3:7">
      <c r="C874" t="s">
        <v>1676</v>
      </c>
      <c r="D874" s="1">
        <v>11</v>
      </c>
      <c r="E874" s="1">
        <v>-0.76557523361918733</v>
      </c>
      <c r="F874" s="1">
        <v>5.5980000019226779</v>
      </c>
      <c r="G874" t="s">
        <v>861</v>
      </c>
    </row>
    <row r="875" spans="3:7">
      <c r="C875" t="s">
        <v>1292</v>
      </c>
      <c r="D875" s="1">
        <v>10</v>
      </c>
      <c r="E875" s="1">
        <v>-0.78421408080782729</v>
      </c>
      <c r="F875" s="1">
        <v>8.3768157403688406</v>
      </c>
      <c r="G875" t="s">
        <v>477</v>
      </c>
    </row>
    <row r="876" spans="3:7">
      <c r="C876" t="s">
        <v>1350</v>
      </c>
      <c r="D876" s="1">
        <v>7</v>
      </c>
      <c r="E876" s="1">
        <v>-0.78752109598389242</v>
      </c>
      <c r="F876" s="1">
        <v>4.4329656119713619</v>
      </c>
      <c r="G876" t="s">
        <v>535</v>
      </c>
    </row>
    <row r="877" spans="3:7">
      <c r="C877" t="s">
        <v>1706</v>
      </c>
      <c r="D877" s="1">
        <v>30</v>
      </c>
      <c r="E877" s="1">
        <v>-0.79109370984441041</v>
      </c>
      <c r="F877" s="1">
        <v>6.2649321422878002</v>
      </c>
      <c r="G877" t="s">
        <v>891</v>
      </c>
    </row>
    <row r="878" spans="3:7">
      <c r="C878" t="s">
        <v>1325</v>
      </c>
      <c r="D878" s="1">
        <v>10</v>
      </c>
      <c r="E878" s="1">
        <v>-0.7956739980416645</v>
      </c>
      <c r="F878" s="1">
        <v>4.2120391058226767</v>
      </c>
      <c r="G878" t="s">
        <v>510</v>
      </c>
    </row>
    <row r="879" spans="3:7">
      <c r="C879" t="s">
        <v>976</v>
      </c>
      <c r="D879" s="1">
        <v>4</v>
      </c>
      <c r="E879" s="1">
        <v>-0.79614873066902858</v>
      </c>
      <c r="F879" s="1">
        <v>5.1350380467111814</v>
      </c>
      <c r="G879" t="s">
        <v>161</v>
      </c>
    </row>
    <row r="880" spans="3:7">
      <c r="C880" t="s">
        <v>1514</v>
      </c>
      <c r="D880" s="1">
        <v>4</v>
      </c>
      <c r="E880" s="1">
        <v>-0.79640293180829969</v>
      </c>
      <c r="F880" s="1">
        <v>2.9182116728950622</v>
      </c>
      <c r="G880" t="s">
        <v>699</v>
      </c>
    </row>
    <row r="881" spans="3:7">
      <c r="C881" t="s">
        <v>1046</v>
      </c>
      <c r="D881" s="1">
        <v>18</v>
      </c>
      <c r="E881" s="1">
        <v>-0.85481159206697988</v>
      </c>
      <c r="F881" s="1">
        <v>8.6891170206505866</v>
      </c>
      <c r="G881" t="s">
        <v>231</v>
      </c>
    </row>
    <row r="882" spans="3:7">
      <c r="C882" t="s">
        <v>1424</v>
      </c>
      <c r="D882" s="1">
        <v>22</v>
      </c>
      <c r="E882" s="1">
        <v>-0.85877215640766968</v>
      </c>
      <c r="F882" s="1">
        <v>5.722714359842306</v>
      </c>
      <c r="G882" t="s">
        <v>609</v>
      </c>
    </row>
    <row r="883" spans="3:7">
      <c r="C883" t="s">
        <v>1160</v>
      </c>
      <c r="D883" s="1">
        <v>4</v>
      </c>
      <c r="E883" s="1">
        <v>-0.85885741980000319</v>
      </c>
      <c r="F883" s="1">
        <v>8.4188571692892555</v>
      </c>
      <c r="G883" t="s">
        <v>345</v>
      </c>
    </row>
    <row r="884" spans="3:7">
      <c r="C884" t="s">
        <v>1571</v>
      </c>
      <c r="D884" s="1">
        <v>16</v>
      </c>
      <c r="E884" s="1">
        <v>-0.87569446988817046</v>
      </c>
      <c r="F884" s="1">
        <v>5.6817330996217503</v>
      </c>
      <c r="G884" t="s">
        <v>756</v>
      </c>
    </row>
    <row r="885" spans="3:7">
      <c r="C885" t="s">
        <v>1368</v>
      </c>
      <c r="D885" s="1">
        <v>5</v>
      </c>
      <c r="E885" s="1">
        <v>-0.90555519392936612</v>
      </c>
      <c r="F885" s="1">
        <v>4.9123450880431161</v>
      </c>
      <c r="G885" t="s">
        <v>553</v>
      </c>
    </row>
    <row r="886" spans="3:7">
      <c r="C886" t="s">
        <v>1573</v>
      </c>
      <c r="D886" s="1">
        <v>6</v>
      </c>
      <c r="E886" s="1">
        <v>-0.90600899080571096</v>
      </c>
      <c r="F886" s="1">
        <v>7.1732478050468798</v>
      </c>
      <c r="G886" t="s">
        <v>758</v>
      </c>
    </row>
    <row r="887" spans="3:7">
      <c r="C887" t="s">
        <v>1323</v>
      </c>
      <c r="D887" s="1">
        <v>27</v>
      </c>
      <c r="E887" s="1">
        <v>-0.91266549207381631</v>
      </c>
      <c r="F887" s="1">
        <v>4.4818108526755545</v>
      </c>
      <c r="G887" t="s">
        <v>508</v>
      </c>
    </row>
    <row r="888" spans="3:7">
      <c r="C888" t="s">
        <v>1673</v>
      </c>
      <c r="D888" s="1">
        <v>3</v>
      </c>
      <c r="E888" s="1">
        <v>-0.93134839601165442</v>
      </c>
      <c r="F888" s="1">
        <v>5.0276349087658767</v>
      </c>
      <c r="G888" t="s">
        <v>858</v>
      </c>
    </row>
    <row r="889" spans="3:7">
      <c r="C889" t="s">
        <v>1639</v>
      </c>
      <c r="D889" s="1">
        <v>10</v>
      </c>
      <c r="E889" s="1">
        <v>-0.97566730175465977</v>
      </c>
      <c r="F889" s="1">
        <v>8.9425129493906894</v>
      </c>
      <c r="G889" t="s">
        <v>824</v>
      </c>
    </row>
    <row r="890" spans="3:7">
      <c r="C890" t="s">
        <v>1574</v>
      </c>
      <c r="D890" s="1">
        <v>6</v>
      </c>
      <c r="E890" s="1">
        <v>-0.97620943100150959</v>
      </c>
      <c r="F890" s="1">
        <v>5.3552142108836911</v>
      </c>
      <c r="G890" t="s">
        <v>759</v>
      </c>
    </row>
    <row r="891" spans="3:7">
      <c r="C891" t="s">
        <v>1708</v>
      </c>
      <c r="D891" s="1">
        <v>5</v>
      </c>
      <c r="E891" s="1">
        <v>-0.98188059847767817</v>
      </c>
      <c r="F891" s="1">
        <v>5.5068664022367741</v>
      </c>
      <c r="G891" t="s">
        <v>893</v>
      </c>
    </row>
    <row r="892" spans="3:7">
      <c r="C892" t="s">
        <v>6</v>
      </c>
      <c r="D892" s="1">
        <v>2</v>
      </c>
      <c r="E892" s="1">
        <v>-0.98673076647987934</v>
      </c>
      <c r="F892" s="1">
        <v>4.1199371020033366</v>
      </c>
      <c r="G892" t="s">
        <v>0</v>
      </c>
    </row>
    <row r="893" spans="3:7">
      <c r="C893" t="s">
        <v>1536</v>
      </c>
      <c r="D893" s="1">
        <v>4</v>
      </c>
      <c r="E893" s="1">
        <v>-0.99117433783685749</v>
      </c>
      <c r="F893" s="1">
        <v>6.6417619050789352</v>
      </c>
      <c r="G893" t="s">
        <v>721</v>
      </c>
    </row>
    <row r="894" spans="3:7">
      <c r="C894" t="s">
        <v>1707</v>
      </c>
      <c r="D894" s="1">
        <v>2</v>
      </c>
      <c r="E894" s="1">
        <v>-1.0541560584459728</v>
      </c>
      <c r="F894" s="1">
        <v>6.6121594586404573</v>
      </c>
      <c r="G894" t="s">
        <v>892</v>
      </c>
    </row>
    <row r="895" spans="3:7">
      <c r="C895" t="s">
        <v>11</v>
      </c>
      <c r="D895" s="1">
        <v>6</v>
      </c>
      <c r="E895" s="1">
        <v>-1.0629398872598246</v>
      </c>
      <c r="F895" s="1">
        <v>6.2329830379300164</v>
      </c>
      <c r="G895" t="s">
        <v>2</v>
      </c>
    </row>
    <row r="896" spans="3:7">
      <c r="C896" t="s">
        <v>1575</v>
      </c>
      <c r="D896" s="1">
        <v>3</v>
      </c>
      <c r="E896" s="1">
        <v>-1.0662561573507241</v>
      </c>
      <c r="F896" s="1">
        <v>7.9048811923600271</v>
      </c>
      <c r="G896" t="s">
        <v>760</v>
      </c>
    </row>
    <row r="897" spans="3:7">
      <c r="C897" t="s">
        <v>1153</v>
      </c>
      <c r="D897" s="1">
        <v>5</v>
      </c>
      <c r="E897" s="1">
        <v>-1.1263486696255041</v>
      </c>
      <c r="F897" s="1">
        <v>9.8246733189461999</v>
      </c>
      <c r="G897" t="s">
        <v>338</v>
      </c>
    </row>
    <row r="898" spans="3:7">
      <c r="C898" t="s">
        <v>1316</v>
      </c>
      <c r="D898" s="1">
        <v>4</v>
      </c>
      <c r="E898" s="1">
        <v>-1.179040412708322</v>
      </c>
      <c r="F898" s="1">
        <v>6.1937429984006371</v>
      </c>
      <c r="G898" t="s">
        <v>501</v>
      </c>
    </row>
    <row r="899" spans="3:7">
      <c r="C899" t="s">
        <v>1076</v>
      </c>
      <c r="D899" s="1">
        <v>8</v>
      </c>
      <c r="E899" s="1">
        <v>-1.2061755901368314</v>
      </c>
      <c r="F899" s="1">
        <v>8.2145930658024291</v>
      </c>
      <c r="G899" t="s">
        <v>261</v>
      </c>
    </row>
    <row r="900" spans="3:7">
      <c r="C900" t="s">
        <v>1462</v>
      </c>
      <c r="D900" s="1">
        <v>5</v>
      </c>
      <c r="E900" s="1">
        <v>-1.2435764525683162</v>
      </c>
      <c r="F900" s="1">
        <v>7.5903434132125156</v>
      </c>
      <c r="G900" t="s">
        <v>647</v>
      </c>
    </row>
    <row r="901" spans="3:7">
      <c r="C901" t="s">
        <v>1062</v>
      </c>
      <c r="D901" s="1">
        <v>2</v>
      </c>
      <c r="E901" s="1">
        <v>-1.2564122427390716</v>
      </c>
      <c r="F901" s="1">
        <v>3.2123448911654151</v>
      </c>
      <c r="G901" t="s">
        <v>247</v>
      </c>
    </row>
    <row r="902" spans="3:7">
      <c r="C902" t="s">
        <v>1553</v>
      </c>
      <c r="D902" s="1">
        <v>6</v>
      </c>
      <c r="E902" s="1">
        <v>-1.2741059808354986</v>
      </c>
      <c r="F902" s="1">
        <v>9.1301375475126676</v>
      </c>
      <c r="G902" t="s">
        <v>738</v>
      </c>
    </row>
    <row r="903" spans="3:7">
      <c r="C903" t="s">
        <v>1288</v>
      </c>
      <c r="D903" s="1">
        <v>9</v>
      </c>
      <c r="E903" s="1">
        <v>-1.2742376174892251</v>
      </c>
      <c r="F903" s="1">
        <v>7.1588373447058942</v>
      </c>
      <c r="G903" t="s">
        <v>473</v>
      </c>
    </row>
    <row r="904" spans="3:7">
      <c r="C904" t="s">
        <v>7</v>
      </c>
      <c r="D904" s="1">
        <v>19</v>
      </c>
      <c r="E904" s="1">
        <v>-1.3516809072029787</v>
      </c>
      <c r="F904" s="1">
        <v>8.8071019511187405</v>
      </c>
      <c r="G904" t="s">
        <v>2</v>
      </c>
    </row>
    <row r="905" spans="3:7">
      <c r="C905" t="s">
        <v>1535</v>
      </c>
      <c r="D905" s="1">
        <v>3</v>
      </c>
      <c r="E905" s="1">
        <v>-1.3605754198473172</v>
      </c>
      <c r="F905" s="1">
        <v>10.960648641161246</v>
      </c>
      <c r="G905" t="s">
        <v>720</v>
      </c>
    </row>
    <row r="906" spans="3:7">
      <c r="C906" t="s">
        <v>1329</v>
      </c>
      <c r="D906" s="1">
        <v>6</v>
      </c>
      <c r="E906" s="1">
        <v>-1.3692135638117127</v>
      </c>
      <c r="F906" s="1">
        <v>13.909054365743165</v>
      </c>
      <c r="G906" t="s">
        <v>514</v>
      </c>
    </row>
    <row r="907" spans="3:7">
      <c r="C907" t="s">
        <v>1120</v>
      </c>
      <c r="D907" s="1">
        <v>2</v>
      </c>
      <c r="E907" s="1">
        <v>-1.4336945475585863</v>
      </c>
      <c r="F907" s="1">
        <v>7.473551998065842</v>
      </c>
      <c r="G907" t="s">
        <v>305</v>
      </c>
    </row>
    <row r="908" spans="3:7">
      <c r="C908" t="s">
        <v>1407</v>
      </c>
      <c r="D908" s="1">
        <v>6</v>
      </c>
      <c r="E908" s="1">
        <v>-1.5726007942235511</v>
      </c>
      <c r="F908" s="1">
        <v>11.561788169875921</v>
      </c>
      <c r="G908" t="s">
        <v>592</v>
      </c>
    </row>
    <row r="909" spans="3:7">
      <c r="C909" t="s">
        <v>1335</v>
      </c>
      <c r="D909" s="1">
        <v>10</v>
      </c>
      <c r="E909" s="1">
        <v>-1.5866172505886416</v>
      </c>
      <c r="F909" s="1">
        <v>11.763218282193948</v>
      </c>
      <c r="G909" t="s">
        <v>520</v>
      </c>
    </row>
    <row r="910" spans="3:7">
      <c r="C910" t="s">
        <v>1260</v>
      </c>
      <c r="D910" s="1">
        <v>18</v>
      </c>
      <c r="E910" s="1">
        <v>-1.6853971200993834</v>
      </c>
      <c r="F910" s="1">
        <v>10.978548840566411</v>
      </c>
      <c r="G910" t="s">
        <v>445</v>
      </c>
    </row>
    <row r="911" spans="3:7">
      <c r="C911" t="s">
        <v>1559</v>
      </c>
      <c r="D911" s="1">
        <v>18</v>
      </c>
      <c r="E911" s="1">
        <v>-1.8038995753928673</v>
      </c>
      <c r="F911" s="1">
        <v>17.96741179455654</v>
      </c>
      <c r="G911" t="s">
        <v>744</v>
      </c>
    </row>
    <row r="912" spans="3:7">
      <c r="C912" t="s">
        <v>1091</v>
      </c>
      <c r="D912" s="1">
        <v>5</v>
      </c>
      <c r="E912" s="1">
        <v>-1.8437223897397332</v>
      </c>
      <c r="F912" s="1">
        <v>21.865165232647204</v>
      </c>
      <c r="G912" t="s">
        <v>276</v>
      </c>
    </row>
    <row r="913" spans="3:7">
      <c r="C913" t="s">
        <v>945</v>
      </c>
      <c r="D913" s="1">
        <v>10</v>
      </c>
      <c r="E913" s="1">
        <v>-1.8600821520626227</v>
      </c>
      <c r="F913" s="1">
        <v>12.448848295262019</v>
      </c>
      <c r="G913" t="s">
        <v>130</v>
      </c>
    </row>
    <row r="914" spans="3:7">
      <c r="C914" t="s">
        <v>1512</v>
      </c>
      <c r="D914" s="1">
        <v>34</v>
      </c>
      <c r="E914" s="1">
        <v>-2.9133285436989587</v>
      </c>
      <c r="F914" s="1">
        <v>21.419809515594391</v>
      </c>
      <c r="G914" t="s">
        <v>697</v>
      </c>
    </row>
    <row r="915" spans="3:7">
      <c r="C915" t="s">
        <v>1515</v>
      </c>
      <c r="D915" s="1">
        <v>10</v>
      </c>
      <c r="E915" s="1">
        <v>-4.0612953906552658</v>
      </c>
      <c r="F915" s="1">
        <v>29.522332695212182</v>
      </c>
      <c r="G915" t="s">
        <v>700</v>
      </c>
    </row>
  </sheetData>
  <sortState ref="C3:F915">
    <sortCondition descending="1" ref="E3:E915"/>
  </sortState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47"/>
  <sheetViews>
    <sheetView tabSelected="1" topLeftCell="A52" workbookViewId="0">
      <selection activeCell="F83" sqref="F83"/>
    </sheetView>
  </sheetViews>
  <sheetFormatPr defaultRowHeight="14.25"/>
  <cols>
    <col min="3" max="3" width="15" customWidth="1"/>
    <col min="4" max="4" width="19.5" style="1" customWidth="1"/>
    <col min="5" max="5" width="16" style="1" customWidth="1"/>
    <col min="6" max="6" width="20.625" style="1" customWidth="1"/>
    <col min="7" max="7" width="33.5" customWidth="1"/>
    <col min="8" max="8" width="11.125" style="4" customWidth="1"/>
    <col min="9" max="9" width="12" bestFit="1" customWidth="1"/>
  </cols>
  <sheetData>
    <row r="2" spans="3:9">
      <c r="C2" t="s">
        <v>1736</v>
      </c>
      <c r="D2" t="s">
        <v>1737</v>
      </c>
    </row>
    <row r="4" spans="3:9">
      <c r="C4" s="12" t="s">
        <v>1734</v>
      </c>
      <c r="D4" s="13" t="s">
        <v>101</v>
      </c>
      <c r="E4" s="13" t="s">
        <v>102</v>
      </c>
      <c r="F4" s="13" t="s">
        <v>103</v>
      </c>
      <c r="G4" s="12" t="s">
        <v>100</v>
      </c>
      <c r="H4" s="12"/>
    </row>
    <row r="5" spans="3:9">
      <c r="C5" t="s">
        <v>1242</v>
      </c>
      <c r="D5" s="11">
        <f>VLOOKUP(C5,Sheet1!$C$3:$D$915,2,FALSE)</f>
        <v>3</v>
      </c>
      <c r="E5" s="1">
        <v>2.2884449656153634</v>
      </c>
      <c r="F5" s="1">
        <v>12.937511136668343</v>
      </c>
      <c r="G5" s="7" t="s">
        <v>427</v>
      </c>
      <c r="I5" s="5"/>
    </row>
    <row r="6" spans="3:9">
      <c r="C6" t="s">
        <v>1308</v>
      </c>
      <c r="D6" s="11">
        <f>VLOOKUP(C6,Sheet1!$C$3:$D$915,2,FALSE)</f>
        <v>7</v>
      </c>
      <c r="E6" s="1">
        <v>2.5491267142953324</v>
      </c>
      <c r="F6" s="1">
        <v>9.8673394390312339</v>
      </c>
      <c r="G6" t="s">
        <v>493</v>
      </c>
    </row>
    <row r="7" spans="3:9">
      <c r="C7" t="s">
        <v>98</v>
      </c>
      <c r="D7" s="11">
        <f>VLOOKUP(C7,Sheet1!$C$3:$D$915,2,FALSE)</f>
        <v>2</v>
      </c>
      <c r="E7" s="1">
        <v>1.7367788442036665</v>
      </c>
      <c r="F7" s="1">
        <v>9.7145542383723029</v>
      </c>
      <c r="G7" s="2" t="s">
        <v>2</v>
      </c>
    </row>
    <row r="8" spans="3:9">
      <c r="C8" t="s">
        <v>1034</v>
      </c>
      <c r="D8" s="11">
        <f>VLOOKUP(C8,Sheet1!$C$3:$D$915,2,FALSE)</f>
        <v>10</v>
      </c>
      <c r="E8" s="1">
        <v>2.7058213770911315</v>
      </c>
      <c r="F8" s="1">
        <v>7.8224199844376363</v>
      </c>
      <c r="G8" s="2" t="s">
        <v>219</v>
      </c>
      <c r="I8" s="5"/>
    </row>
    <row r="9" spans="3:9">
      <c r="C9" t="s">
        <v>1199</v>
      </c>
      <c r="D9" s="11">
        <f>VLOOKUP(C9,Sheet1!$C$3:$D$915,2,FALSE)</f>
        <v>2</v>
      </c>
      <c r="E9" s="1">
        <v>6.7655791605261282</v>
      </c>
      <c r="F9" s="1">
        <v>7.7041979092403405</v>
      </c>
      <c r="G9" s="2" t="s">
        <v>384</v>
      </c>
    </row>
    <row r="10" spans="3:9">
      <c r="C10" t="s">
        <v>1344</v>
      </c>
      <c r="D10" s="11">
        <f>VLOOKUP(C10,Sheet1!$C$3:$D$915,2,FALSE)</f>
        <v>3</v>
      </c>
      <c r="E10" s="1">
        <v>6.7655791605261282</v>
      </c>
      <c r="F10" s="1">
        <v>7.7041979092403405</v>
      </c>
      <c r="G10" t="s">
        <v>529</v>
      </c>
      <c r="I10" s="5"/>
    </row>
    <row r="11" spans="3:9">
      <c r="C11" t="s">
        <v>1662</v>
      </c>
      <c r="D11" s="11">
        <f>VLOOKUP(C11,Sheet1!$C$3:$D$915,2,FALSE)</f>
        <v>5</v>
      </c>
      <c r="E11" s="1">
        <v>1.4124657258142641</v>
      </c>
      <c r="F11" s="1">
        <v>7.3725991371321271</v>
      </c>
      <c r="G11" s="2" t="s">
        <v>847</v>
      </c>
      <c r="I11" s="5"/>
    </row>
    <row r="12" spans="3:9">
      <c r="C12" t="s">
        <v>1716</v>
      </c>
      <c r="D12" s="11">
        <f>VLOOKUP(C12,Sheet1!$C$3:$D$915,2,FALSE)</f>
        <v>5</v>
      </c>
      <c r="E12" s="1">
        <v>1.8725043370913679</v>
      </c>
      <c r="F12" s="1">
        <v>7.2249592497531063</v>
      </c>
      <c r="G12" s="7" t="s">
        <v>901</v>
      </c>
      <c r="I12" s="5"/>
    </row>
    <row r="13" spans="3:9">
      <c r="C13" t="s">
        <v>1672</v>
      </c>
      <c r="D13" s="11">
        <f>VLOOKUP(C13,Sheet1!$C$3:$D$915,2,FALSE)</f>
        <v>5</v>
      </c>
      <c r="E13" s="1">
        <v>1.7911657632503475</v>
      </c>
      <c r="F13" s="1">
        <v>6.4268557331658513</v>
      </c>
      <c r="G13" s="8" t="s">
        <v>857</v>
      </c>
      <c r="I13" s="5"/>
    </row>
    <row r="14" spans="3:9">
      <c r="C14" t="s">
        <v>92</v>
      </c>
      <c r="D14" s="11">
        <f>VLOOKUP(C14,Sheet1!$C$3:$D$915,2,FALSE)</f>
        <v>4</v>
      </c>
      <c r="E14" s="1">
        <v>1.0792329695157596</v>
      </c>
      <c r="F14" s="1">
        <v>6.4190899687946255</v>
      </c>
      <c r="G14" s="2" t="s">
        <v>2</v>
      </c>
    </row>
    <row r="15" spans="3:9">
      <c r="C15" t="s">
        <v>1048</v>
      </c>
      <c r="D15" s="11">
        <f>VLOOKUP(C15,Sheet1!$C$3:$D$915,2,FALSE)</f>
        <v>5</v>
      </c>
      <c r="E15" s="1">
        <v>1.4704570655160192</v>
      </c>
      <c r="F15" s="1">
        <v>6.2909668677400417</v>
      </c>
      <c r="G15" s="2" t="s">
        <v>233</v>
      </c>
      <c r="I15" s="5"/>
    </row>
    <row r="16" spans="3:9">
      <c r="C16" t="s">
        <v>986</v>
      </c>
      <c r="D16" s="11">
        <f>VLOOKUP(C16,Sheet1!$C$3:$D$915,2,FALSE)</f>
        <v>10</v>
      </c>
      <c r="E16" s="1">
        <v>1.0397578633321261</v>
      </c>
      <c r="F16" s="1">
        <v>5.9591183602494624</v>
      </c>
      <c r="G16" t="s">
        <v>171</v>
      </c>
    </row>
    <row r="17" spans="3:9">
      <c r="C17" t="s">
        <v>1349</v>
      </c>
      <c r="D17" s="11">
        <f>VLOOKUP(C17,Sheet1!$C$3:$D$915,2,FALSE)</f>
        <v>4</v>
      </c>
      <c r="E17" s="1">
        <v>1.285977179901638</v>
      </c>
      <c r="F17" s="1">
        <v>5.9442235351343706</v>
      </c>
      <c r="G17" s="2" t="s">
        <v>534</v>
      </c>
      <c r="I17" s="5"/>
    </row>
    <row r="18" spans="3:9">
      <c r="C18" t="s">
        <v>1430</v>
      </c>
      <c r="D18" s="11">
        <f>VLOOKUP(C18,Sheet1!$C$3:$D$915,2,FALSE)</f>
        <v>3</v>
      </c>
      <c r="E18" s="1">
        <v>2.051128145758621</v>
      </c>
      <c r="F18" s="1">
        <v>5.787715272199998</v>
      </c>
      <c r="G18" s="2" t="s">
        <v>615</v>
      </c>
      <c r="I18" s="5"/>
    </row>
    <row r="19" spans="3:9">
      <c r="C19" t="s">
        <v>959</v>
      </c>
      <c r="D19" s="11">
        <f>VLOOKUP(C19,Sheet1!$C$3:$D$915,2,FALSE)</f>
        <v>5</v>
      </c>
      <c r="E19" s="1">
        <v>1.1857755885190751</v>
      </c>
      <c r="F19" s="1">
        <v>5.7536963396226142</v>
      </c>
      <c r="G19" s="2" t="s">
        <v>144</v>
      </c>
      <c r="I19" s="5"/>
    </row>
    <row r="20" spans="3:9">
      <c r="C20" t="s">
        <v>1326</v>
      </c>
      <c r="D20" s="11">
        <f>VLOOKUP(C20,Sheet1!$C$3:$D$915,2,FALSE)</f>
        <v>17</v>
      </c>
      <c r="E20" s="1">
        <v>1.5190701979957584</v>
      </c>
      <c r="F20" s="1">
        <v>5.689240354220698</v>
      </c>
      <c r="G20" s="2" t="s">
        <v>511</v>
      </c>
      <c r="I20" s="5"/>
    </row>
    <row r="21" spans="3:9">
      <c r="C21" t="s">
        <v>1059</v>
      </c>
      <c r="D21" s="11">
        <f>VLOOKUP(C21,Sheet1!$C$3:$D$915,2,FALSE)</f>
        <v>4</v>
      </c>
      <c r="E21" s="1">
        <v>1.3454673459881408</v>
      </c>
      <c r="F21" s="1">
        <v>5.6491867515904124</v>
      </c>
      <c r="G21" s="2" t="s">
        <v>244</v>
      </c>
      <c r="I21" s="5"/>
    </row>
    <row r="22" spans="3:9">
      <c r="C22" t="s">
        <v>1384</v>
      </c>
      <c r="D22" s="11">
        <f>VLOOKUP(C22,Sheet1!$C$3:$D$915,2,FALSE)</f>
        <v>10</v>
      </c>
      <c r="E22" s="1">
        <v>1.2131419826454035</v>
      </c>
      <c r="F22" s="1">
        <v>5.3587451754861908</v>
      </c>
      <c r="G22" t="s">
        <v>569</v>
      </c>
    </row>
    <row r="23" spans="3:9">
      <c r="C23" t="s">
        <v>1544</v>
      </c>
      <c r="D23" s="11">
        <f>VLOOKUP(C23,Sheet1!$C$3:$D$915,2,FALSE)</f>
        <v>4</v>
      </c>
      <c r="E23" s="1">
        <v>1.4296631151833945</v>
      </c>
      <c r="F23" s="1">
        <v>5.3344970299774523</v>
      </c>
      <c r="G23" t="s">
        <v>729</v>
      </c>
    </row>
    <row r="24" spans="3:9">
      <c r="C24" t="s">
        <v>1322</v>
      </c>
      <c r="D24" s="11">
        <f>VLOOKUP(C24,Sheet1!$C$3:$D$915,2,FALSE)</f>
        <v>16</v>
      </c>
      <c r="E24" s="1">
        <v>1.6412815680555422</v>
      </c>
      <c r="F24" s="1">
        <v>5.1281939674202546</v>
      </c>
      <c r="G24" s="2" t="s">
        <v>507</v>
      </c>
      <c r="I24" s="5"/>
    </row>
    <row r="25" spans="3:9">
      <c r="C25" t="s">
        <v>1605</v>
      </c>
      <c r="D25" s="11">
        <f>VLOOKUP(C25,Sheet1!$C$3:$D$915,2,FALSE)</f>
        <v>2</v>
      </c>
      <c r="E25" s="1">
        <v>1.6986406956611757</v>
      </c>
      <c r="F25" s="1">
        <v>5.0290227075045077</v>
      </c>
      <c r="G25" t="s">
        <v>790</v>
      </c>
    </row>
    <row r="26" spans="3:9">
      <c r="C26" t="s">
        <v>1002</v>
      </c>
      <c r="D26" s="11">
        <f>VLOOKUP(C26,Sheet1!$C$3:$D$915,2,FALSE)</f>
        <v>15</v>
      </c>
      <c r="E26" s="1">
        <v>1.7744354357880507</v>
      </c>
      <c r="F26" s="1">
        <v>4.9127065664643705</v>
      </c>
      <c r="G26" s="2" t="s">
        <v>187</v>
      </c>
      <c r="I26" s="5"/>
    </row>
    <row r="27" spans="3:9">
      <c r="C27" t="s">
        <v>95</v>
      </c>
      <c r="D27" s="11">
        <f>VLOOKUP(C27,Sheet1!$C$3:$D$915,2,FALSE)</f>
        <v>2</v>
      </c>
      <c r="E27" s="1">
        <v>1.0762501380438898</v>
      </c>
      <c r="F27" s="1">
        <v>4.8074045283416496</v>
      </c>
      <c r="G27" s="2" t="s">
        <v>2</v>
      </c>
    </row>
    <row r="28" spans="3:9">
      <c r="C28" t="s">
        <v>1470</v>
      </c>
      <c r="D28" s="11">
        <f>VLOOKUP(C28,Sheet1!$C$3:$D$915,2,FALSE)</f>
        <v>5</v>
      </c>
      <c r="E28" s="1">
        <v>1.4586720372633324</v>
      </c>
      <c r="F28" s="1">
        <v>4.6302698194222591</v>
      </c>
      <c r="G28" s="2" t="s">
        <v>655</v>
      </c>
      <c r="I28" s="5"/>
    </row>
    <row r="29" spans="3:9">
      <c r="C29" t="s">
        <v>1383</v>
      </c>
      <c r="D29" s="11">
        <f>VLOOKUP(C29,Sheet1!$C$3:$D$915,2,FALSE)</f>
        <v>13</v>
      </c>
      <c r="E29" s="1">
        <v>1.0792052842633066</v>
      </c>
      <c r="F29" s="1">
        <v>4.6243964142897642</v>
      </c>
      <c r="G29" t="s">
        <v>568</v>
      </c>
    </row>
    <row r="30" spans="3:9">
      <c r="C30" t="s">
        <v>1218</v>
      </c>
      <c r="D30" s="11">
        <f>VLOOKUP(C30,Sheet1!$C$3:$D$915,2,FALSE)</f>
        <v>2</v>
      </c>
      <c r="E30" s="1">
        <v>1.7649327310298615</v>
      </c>
      <c r="F30" s="1">
        <v>4.6096318687423885</v>
      </c>
      <c r="G30" s="2" t="s">
        <v>403</v>
      </c>
      <c r="I30" s="5"/>
    </row>
    <row r="31" spans="3:9">
      <c r="C31" t="s">
        <v>1347</v>
      </c>
      <c r="D31" s="11">
        <f>VLOOKUP(C31,Sheet1!$C$3:$D$915,2,FALSE)</f>
        <v>6</v>
      </c>
      <c r="E31" s="1">
        <v>2.1934069358399531</v>
      </c>
      <c r="F31" s="1">
        <v>4.5203636236926608</v>
      </c>
      <c r="G31" s="2" t="s">
        <v>532</v>
      </c>
      <c r="I31" s="5"/>
    </row>
    <row r="32" spans="3:9">
      <c r="C32" t="s">
        <v>1395</v>
      </c>
      <c r="D32" s="11">
        <f>VLOOKUP(C32,Sheet1!$C$3:$D$915,2,FALSE)</f>
        <v>9</v>
      </c>
      <c r="E32" s="1">
        <v>1.0647827114103077</v>
      </c>
      <c r="F32" s="1">
        <v>4.4346473759256879</v>
      </c>
      <c r="G32" s="2" t="s">
        <v>580</v>
      </c>
      <c r="I32" s="5"/>
    </row>
    <row r="33" spans="3:9">
      <c r="C33" t="s">
        <v>1001</v>
      </c>
      <c r="D33" s="11">
        <f>VLOOKUP(C33,Sheet1!$C$3:$D$915,2,FALSE)</f>
        <v>8</v>
      </c>
      <c r="E33" s="1">
        <v>2.0337786099406867</v>
      </c>
      <c r="F33" s="1">
        <v>4.4301922952795385</v>
      </c>
      <c r="G33" s="3" t="s">
        <v>186</v>
      </c>
      <c r="I33" s="5"/>
    </row>
    <row r="34" spans="3:9">
      <c r="C34" t="s">
        <v>1272</v>
      </c>
      <c r="D34" s="11">
        <f>VLOOKUP(C34,Sheet1!$C$3:$D$915,2,FALSE)</f>
        <v>16</v>
      </c>
      <c r="E34" s="1">
        <v>1.8281422822854358</v>
      </c>
      <c r="F34" s="1">
        <v>4.4028567818745126</v>
      </c>
      <c r="G34" t="s">
        <v>457</v>
      </c>
    </row>
    <row r="35" spans="3:9">
      <c r="C35" t="s">
        <v>1669</v>
      </c>
      <c r="D35" s="11">
        <f>VLOOKUP(C35,Sheet1!$C$3:$D$915,2,FALSE)</f>
        <v>3</v>
      </c>
      <c r="E35" s="1">
        <v>1.2511304526851807</v>
      </c>
      <c r="F35" s="1">
        <v>4.3900320516488316</v>
      </c>
      <c r="G35" s="8" t="s">
        <v>854</v>
      </c>
      <c r="I35" s="5"/>
    </row>
    <row r="36" spans="3:9">
      <c r="C36" t="s">
        <v>90</v>
      </c>
      <c r="D36" s="11">
        <f>VLOOKUP(C36,Sheet1!$C$3:$D$915,2,FALSE)</f>
        <v>4</v>
      </c>
      <c r="E36" s="1">
        <v>1.0536148243480641</v>
      </c>
      <c r="F36" s="1">
        <v>4.2933563737498632</v>
      </c>
      <c r="G36" s="2" t="s">
        <v>2</v>
      </c>
    </row>
    <row r="37" spans="3:9">
      <c r="C37" t="s">
        <v>1431</v>
      </c>
      <c r="D37" s="11">
        <f>VLOOKUP(C37,Sheet1!$C$3:$D$915,2,FALSE)</f>
        <v>19</v>
      </c>
      <c r="E37" s="1">
        <v>1.6764429638348943</v>
      </c>
      <c r="F37" s="1">
        <v>4.2895550405504075</v>
      </c>
      <c r="G37" s="2" t="s">
        <v>616</v>
      </c>
      <c r="I37" s="5"/>
    </row>
    <row r="38" spans="3:9">
      <c r="C38" t="s">
        <v>1092</v>
      </c>
      <c r="D38" s="11">
        <f>VLOOKUP(C38,Sheet1!$C$3:$D$915,2,FALSE)</f>
        <v>4</v>
      </c>
      <c r="E38" s="1">
        <v>1.3164566066277974</v>
      </c>
      <c r="F38" s="1">
        <v>4.1252900055060744</v>
      </c>
      <c r="G38" s="7" t="s">
        <v>277</v>
      </c>
      <c r="I38" s="5"/>
    </row>
    <row r="39" spans="3:9">
      <c r="C39" t="s">
        <v>1203</v>
      </c>
      <c r="D39" s="11">
        <f>VLOOKUP(C39,Sheet1!$C$3:$D$915,2,FALSE)</f>
        <v>14</v>
      </c>
      <c r="E39" s="1">
        <v>1.7381280200246951</v>
      </c>
      <c r="F39" s="1">
        <v>4.0828402595869768</v>
      </c>
      <c r="G39" s="7" t="s">
        <v>388</v>
      </c>
      <c r="I39" s="5"/>
    </row>
    <row r="40" spans="3:9">
      <c r="C40" t="s">
        <v>1425</v>
      </c>
      <c r="D40" s="11">
        <f>VLOOKUP(C40,Sheet1!$C$3:$D$915,2,FALSE)</f>
        <v>2</v>
      </c>
      <c r="E40" s="1">
        <v>1.620606743257186</v>
      </c>
      <c r="F40" s="1">
        <v>4.0170559398566255</v>
      </c>
      <c r="G40" s="2" t="s">
        <v>610</v>
      </c>
      <c r="I40" s="5"/>
    </row>
    <row r="41" spans="3:9">
      <c r="C41" t="s">
        <v>1032</v>
      </c>
      <c r="D41" s="11">
        <f>VLOOKUP(C41,Sheet1!$C$3:$D$915,2,FALSE)</f>
        <v>7</v>
      </c>
      <c r="E41" s="1">
        <v>1.6554928778779798</v>
      </c>
      <c r="F41" s="1">
        <v>3.9511308895828678</v>
      </c>
      <c r="G41" s="2" t="s">
        <v>217</v>
      </c>
      <c r="I41" s="5"/>
    </row>
    <row r="42" spans="3:9">
      <c r="C42" t="s">
        <v>1089</v>
      </c>
      <c r="D42" s="11">
        <f>VLOOKUP(C42,Sheet1!$C$3:$D$915,2,FALSE)</f>
        <v>2</v>
      </c>
      <c r="E42" s="1">
        <v>1.9160836509358934</v>
      </c>
      <c r="F42" s="1">
        <v>3.9302338527184095</v>
      </c>
      <c r="G42" t="s">
        <v>274</v>
      </c>
      <c r="H42" s="10"/>
    </row>
    <row r="43" spans="3:9">
      <c r="C43" t="s">
        <v>1432</v>
      </c>
      <c r="D43" s="11">
        <f>VLOOKUP(C43,Sheet1!$C$3:$D$915,2,FALSE)</f>
        <v>10</v>
      </c>
      <c r="E43" s="1">
        <v>2.0563879446339972</v>
      </c>
      <c r="F43" s="1">
        <v>3.7573050196434519</v>
      </c>
      <c r="G43" s="2" t="s">
        <v>617</v>
      </c>
      <c r="I43" s="5"/>
    </row>
    <row r="44" spans="3:9">
      <c r="C44" t="s">
        <v>1240</v>
      </c>
      <c r="D44" s="11">
        <f>VLOOKUP(C44,Sheet1!$C$3:$D$915,2,FALSE)</f>
        <v>6</v>
      </c>
      <c r="E44" s="1">
        <v>1.2615630692131952</v>
      </c>
      <c r="F44" s="1">
        <v>3.7025960300664691</v>
      </c>
      <c r="G44" s="2" t="s">
        <v>425</v>
      </c>
      <c r="I44" s="5"/>
    </row>
    <row r="45" spans="3:9">
      <c r="C45" t="s">
        <v>1402</v>
      </c>
      <c r="D45" s="11">
        <f>VLOOKUP(C45,Sheet1!$C$3:$D$915,2,FALSE)</f>
        <v>3</v>
      </c>
      <c r="E45" s="1">
        <v>1.2288555991911487</v>
      </c>
      <c r="F45" s="1">
        <v>3.6381997652256386</v>
      </c>
      <c r="G45" t="s">
        <v>587</v>
      </c>
    </row>
    <row r="46" spans="3:9">
      <c r="C46" t="s">
        <v>1375</v>
      </c>
      <c r="D46" s="11">
        <f>VLOOKUP(C46,Sheet1!$C$3:$D$915,2,FALSE)</f>
        <v>2</v>
      </c>
      <c r="E46" s="1">
        <v>1.7923795497159358</v>
      </c>
      <c r="F46" s="1">
        <v>3.6366500694408632</v>
      </c>
      <c r="G46" s="9" t="s">
        <v>560</v>
      </c>
      <c r="I46" s="5"/>
    </row>
    <row r="47" spans="3:9">
      <c r="C47" t="s">
        <v>1190</v>
      </c>
      <c r="D47" s="11">
        <f>VLOOKUP(C47,Sheet1!$C$3:$D$915,2,FALSE)</f>
        <v>7</v>
      </c>
      <c r="E47" s="1">
        <v>1.5783692409252963</v>
      </c>
      <c r="F47" s="1">
        <v>3.5844992280088102</v>
      </c>
      <c r="G47" s="2" t="s">
        <v>375</v>
      </c>
      <c r="I47" s="5"/>
    </row>
    <row r="48" spans="3:9">
      <c r="C48" t="s">
        <v>97</v>
      </c>
      <c r="D48" s="11">
        <f>VLOOKUP(C48,Sheet1!$C$3:$D$915,2,FALSE)</f>
        <v>3</v>
      </c>
      <c r="E48" s="1">
        <v>1.5672300697293768</v>
      </c>
      <c r="F48" s="1">
        <v>3.5772504679914974</v>
      </c>
      <c r="G48" t="s">
        <v>2</v>
      </c>
    </row>
    <row r="49" spans="3:9">
      <c r="C49" t="s">
        <v>1221</v>
      </c>
      <c r="D49" s="11">
        <f>VLOOKUP(C49,Sheet1!$C$3:$D$915,2,FALSE)</f>
        <v>6</v>
      </c>
      <c r="E49" s="1">
        <v>1.3245047793408631</v>
      </c>
      <c r="F49" s="1">
        <v>3.4486863710505076</v>
      </c>
      <c r="G49" s="2" t="s">
        <v>406</v>
      </c>
      <c r="I49" s="5"/>
    </row>
    <row r="50" spans="3:9">
      <c r="C50" t="s">
        <v>1725</v>
      </c>
      <c r="D50" s="11">
        <f>VLOOKUP(C50,Sheet1!$C$3:$D$915,2,FALSE)</f>
        <v>2</v>
      </c>
      <c r="E50" s="1">
        <v>1.8780356451984428</v>
      </c>
      <c r="F50" s="1">
        <v>3.4249091062470671</v>
      </c>
      <c r="G50" t="s">
        <v>910</v>
      </c>
    </row>
    <row r="51" spans="3:9">
      <c r="C51" t="s">
        <v>1579</v>
      </c>
      <c r="D51" s="11">
        <f>VLOOKUP(C51,Sheet1!$C$3:$D$915,2,FALSE)</f>
        <v>4</v>
      </c>
      <c r="E51" s="1">
        <v>1.336734852508388</v>
      </c>
      <c r="F51" s="1">
        <v>3.4212143759541207</v>
      </c>
      <c r="G51" s="2" t="s">
        <v>764</v>
      </c>
      <c r="I51" s="5"/>
    </row>
    <row r="52" spans="3:9">
      <c r="C52" t="s">
        <v>1307</v>
      </c>
      <c r="D52" s="11">
        <f>VLOOKUP(C52,Sheet1!$C$3:$D$915,2,FALSE)</f>
        <v>4</v>
      </c>
      <c r="E52" s="1">
        <v>1.9047397481602004</v>
      </c>
      <c r="F52" s="1">
        <v>3.2786146006289241</v>
      </c>
      <c r="G52" t="s">
        <v>492</v>
      </c>
    </row>
    <row r="53" spans="3:9">
      <c r="C53" t="s">
        <v>1580</v>
      </c>
      <c r="D53" s="11">
        <f>VLOOKUP(C53,Sheet1!$C$3:$D$915,2,FALSE)</f>
        <v>4</v>
      </c>
      <c r="E53" s="1">
        <v>1.3962281661390745</v>
      </c>
      <c r="F53" s="1">
        <v>3.098371194468319</v>
      </c>
      <c r="G53" s="2" t="s">
        <v>765</v>
      </c>
      <c r="I53" s="5"/>
    </row>
    <row r="54" spans="3:9">
      <c r="C54" t="s">
        <v>1582</v>
      </c>
      <c r="D54" s="11">
        <f>VLOOKUP(C54,Sheet1!$C$3:$D$915,2,FALSE)</f>
        <v>5</v>
      </c>
      <c r="E54" s="1">
        <v>1.5391287048355773</v>
      </c>
      <c r="F54" s="1">
        <v>2.9695896321556274</v>
      </c>
      <c r="G54" s="2" t="s">
        <v>767</v>
      </c>
      <c r="I54" s="5"/>
    </row>
    <row r="55" spans="3:9">
      <c r="C55" t="s">
        <v>1733</v>
      </c>
      <c r="D55" s="11">
        <f>VLOOKUP(C55,Sheet1!$C$3:$D$915,2,FALSE)</f>
        <v>8</v>
      </c>
      <c r="E55" s="1">
        <v>1.0775058514963158</v>
      </c>
      <c r="F55" s="1">
        <v>2.8774207053732512</v>
      </c>
      <c r="G55" s="2" t="s">
        <v>918</v>
      </c>
      <c r="I55" s="5"/>
    </row>
    <row r="56" spans="3:9">
      <c r="C56" t="s">
        <v>1396</v>
      </c>
      <c r="D56" s="11">
        <f>VLOOKUP(C56,Sheet1!$C$3:$D$915,2,FALSE)</f>
        <v>4</v>
      </c>
      <c r="E56" s="1">
        <v>1.0994283852650959</v>
      </c>
      <c r="F56" s="1">
        <v>2.7739816374139576</v>
      </c>
      <c r="G56" s="2" t="s">
        <v>581</v>
      </c>
      <c r="I56" s="5"/>
    </row>
    <row r="57" spans="3:9">
      <c r="C57" t="s">
        <v>1657</v>
      </c>
      <c r="D57" s="11">
        <f>VLOOKUP(C57,Sheet1!$C$3:$D$915,2,FALSE)</f>
        <v>8</v>
      </c>
      <c r="E57" s="1">
        <v>1.1150624102239759</v>
      </c>
      <c r="F57" s="1">
        <v>2.7652185802611333</v>
      </c>
      <c r="G57" s="2" t="s">
        <v>842</v>
      </c>
      <c r="I57" s="5"/>
    </row>
    <row r="58" spans="3:9">
      <c r="C58" t="s">
        <v>1226</v>
      </c>
      <c r="D58" s="11">
        <f>VLOOKUP(C58,Sheet1!$C$3:$D$915,2,FALSE)</f>
        <v>2</v>
      </c>
      <c r="E58" s="1">
        <v>6.160108515041232</v>
      </c>
      <c r="F58" s="1">
        <v>2.6750840590184186</v>
      </c>
      <c r="G58" t="s">
        <v>411</v>
      </c>
    </row>
    <row r="59" spans="3:9">
      <c r="C59" t="s">
        <v>1566</v>
      </c>
      <c r="D59" s="11">
        <f>VLOOKUP(C59,Sheet1!$C$3:$D$915,2,FALSE)</f>
        <v>2</v>
      </c>
      <c r="E59" s="1">
        <v>1.1800686884231941</v>
      </c>
      <c r="F59" s="1">
        <v>2.6036902720534325</v>
      </c>
      <c r="G59" s="2" t="s">
        <v>751</v>
      </c>
      <c r="I59" s="5"/>
    </row>
    <row r="60" spans="3:9">
      <c r="C60" t="s">
        <v>1714</v>
      </c>
      <c r="D60" s="11">
        <f>VLOOKUP(C60,Sheet1!$C$3:$D$915,2,FALSE)</f>
        <v>3</v>
      </c>
      <c r="E60" s="1">
        <v>2.8347659018046278</v>
      </c>
      <c r="F60" s="1">
        <v>2.5335155779247165</v>
      </c>
      <c r="G60" s="2" t="s">
        <v>899</v>
      </c>
      <c r="I60" s="5"/>
    </row>
    <row r="61" spans="3:9">
      <c r="C61" t="s">
        <v>1060</v>
      </c>
      <c r="D61" s="11">
        <f>VLOOKUP(C61,Sheet1!$C$3:$D$915,2,FALSE)</f>
        <v>3</v>
      </c>
      <c r="E61" s="1">
        <v>1.0817825445914242</v>
      </c>
      <c r="F61" s="1">
        <v>2.4819652222524344</v>
      </c>
      <c r="G61" s="3" t="s">
        <v>245</v>
      </c>
      <c r="I61" s="5"/>
    </row>
    <row r="62" spans="3:9">
      <c r="C62" t="s">
        <v>1428</v>
      </c>
      <c r="D62" s="11">
        <f>VLOOKUP(C62,Sheet1!$C$3:$D$915,2,FALSE)</f>
        <v>10</v>
      </c>
      <c r="E62" s="1">
        <v>1.0561026870449168</v>
      </c>
      <c r="F62" s="1">
        <v>2.4686508938583578</v>
      </c>
      <c r="G62" s="2" t="s">
        <v>613</v>
      </c>
      <c r="I62" s="5"/>
    </row>
    <row r="63" spans="3:9">
      <c r="C63" t="s">
        <v>1118</v>
      </c>
      <c r="D63" s="11">
        <f>VLOOKUP(C63,Sheet1!$C$3:$D$915,2,FALSE)</f>
        <v>2</v>
      </c>
      <c r="E63" s="1">
        <v>1.1952928979330408</v>
      </c>
      <c r="F63" s="1">
        <v>2.3624789100224177</v>
      </c>
      <c r="G63" t="s">
        <v>303</v>
      </c>
    </row>
    <row r="64" spans="3:9">
      <c r="C64" t="s">
        <v>1661</v>
      </c>
      <c r="D64" s="11">
        <f>VLOOKUP(C64,Sheet1!$C$3:$D$915,2,FALSE)</f>
        <v>4</v>
      </c>
      <c r="E64" s="1">
        <v>2.0684318196217277</v>
      </c>
      <c r="F64" s="1">
        <v>2.2029184317734924</v>
      </c>
      <c r="G64" s="2" t="s">
        <v>846</v>
      </c>
    </row>
    <row r="65" spans="3:9">
      <c r="C65" t="s">
        <v>1445</v>
      </c>
      <c r="D65" s="11">
        <f>VLOOKUP(C65,Sheet1!$C$3:$D$915,2,FALSE)</f>
        <v>2</v>
      </c>
      <c r="E65" s="1">
        <v>1.4642525896406751</v>
      </c>
      <c r="F65" s="1">
        <v>2.1723880943481539</v>
      </c>
      <c r="G65" t="s">
        <v>630</v>
      </c>
    </row>
    <row r="66" spans="3:9">
      <c r="C66" t="s">
        <v>1429</v>
      </c>
      <c r="D66" s="11">
        <f>VLOOKUP(C66,Sheet1!$C$3:$D$915,2,FALSE)</f>
        <v>3</v>
      </c>
      <c r="E66" s="1">
        <v>1.0610111714498347</v>
      </c>
      <c r="F66" s="1">
        <v>2.0942448236988334</v>
      </c>
      <c r="G66" s="2" t="s">
        <v>614</v>
      </c>
      <c r="I66" s="5"/>
    </row>
    <row r="67" spans="3:9">
      <c r="C67" t="s">
        <v>1651</v>
      </c>
      <c r="D67" s="11">
        <f>VLOOKUP(C67,Sheet1!$C$3:$D$915,2,FALSE)</f>
        <v>8</v>
      </c>
      <c r="E67" s="1">
        <v>1.0497192247744025</v>
      </c>
      <c r="F67" s="1">
        <v>2.0292914861741007</v>
      </c>
      <c r="G67" s="2" t="s">
        <v>836</v>
      </c>
      <c r="I67" s="5"/>
    </row>
    <row r="68" spans="3:9">
      <c r="C68" t="s">
        <v>1620</v>
      </c>
      <c r="D68" s="11">
        <f>VLOOKUP(C68,Sheet1!$C$3:$D$915,2,FALSE)</f>
        <v>3</v>
      </c>
      <c r="E68" s="1">
        <v>1.0423063320519992</v>
      </c>
      <c r="F68" s="1">
        <v>2.0238257023914139</v>
      </c>
      <c r="G68" s="7" t="s">
        <v>805</v>
      </c>
      <c r="I68" s="5"/>
    </row>
    <row r="69" spans="3:9">
      <c r="C69" t="s">
        <v>1074</v>
      </c>
      <c r="D69" s="11">
        <f>VLOOKUP(C69,Sheet1!$C$3:$D$915,2,FALSE)</f>
        <v>3</v>
      </c>
      <c r="E69" s="1">
        <v>1.0059985823266731</v>
      </c>
      <c r="F69" s="1">
        <v>1.8719773302606402</v>
      </c>
      <c r="G69" t="s">
        <v>259</v>
      </c>
      <c r="I69" t="s">
        <v>1735</v>
      </c>
    </row>
    <row r="70" spans="3:9">
      <c r="C70" t="s">
        <v>99</v>
      </c>
      <c r="D70" s="11">
        <f>VLOOKUP(C70,Sheet1!$C$3:$D$915,2,FALSE)</f>
        <v>2</v>
      </c>
      <c r="E70" s="1">
        <v>1.9003349809869319</v>
      </c>
      <c r="F70" s="1">
        <v>1.8225073408098236</v>
      </c>
      <c r="G70" s="3" t="s">
        <v>0</v>
      </c>
    </row>
    <row r="71" spans="3:9">
      <c r="C71" t="s">
        <v>1372</v>
      </c>
      <c r="D71" s="11">
        <f>VLOOKUP(C71,Sheet1!$C$3:$D$915,2,FALSE)</f>
        <v>2</v>
      </c>
      <c r="E71" s="1">
        <v>1.0719428458443507</v>
      </c>
      <c r="F71" s="1">
        <v>1.7611901641506005</v>
      </c>
      <c r="G71" t="s">
        <v>557</v>
      </c>
    </row>
    <row r="72" spans="3:9">
      <c r="C72" t="s">
        <v>88</v>
      </c>
      <c r="D72" s="11">
        <f>VLOOKUP(C72,Sheet1!$C$3:$D$915,2,FALSE)</f>
        <v>5</v>
      </c>
      <c r="E72" s="1">
        <v>1.0536770312060864</v>
      </c>
      <c r="F72" s="1">
        <v>1.4815783833108807</v>
      </c>
      <c r="G72" t="s">
        <v>0</v>
      </c>
    </row>
    <row r="73" spans="3:9">
      <c r="C73" t="s">
        <v>1433</v>
      </c>
      <c r="D73" s="11">
        <f>VLOOKUP(C73,Sheet1!$C$3:$D$915,2,FALSE)</f>
        <v>3</v>
      </c>
      <c r="E73" s="1">
        <v>2.0028389643002846</v>
      </c>
      <c r="F73" s="1">
        <v>1.4611493836641027</v>
      </c>
      <c r="G73" t="s">
        <v>618</v>
      </c>
    </row>
    <row r="74" spans="3:9">
      <c r="C74" t="s">
        <v>1680</v>
      </c>
      <c r="D74" s="11">
        <f>VLOOKUP(C74,Sheet1!$C$3:$D$915,2,FALSE)</f>
        <v>3</v>
      </c>
      <c r="E74" s="1">
        <v>1.0398160687022795</v>
      </c>
      <c r="F74" s="1">
        <v>1.4358688237031771</v>
      </c>
      <c r="G74" t="s">
        <v>865</v>
      </c>
    </row>
    <row r="75" spans="3:9">
      <c r="C75" t="s">
        <v>1255</v>
      </c>
      <c r="D75" s="11">
        <f>VLOOKUP(C75,Sheet1!$C$3:$D$915,2,FALSE)</f>
        <v>2</v>
      </c>
      <c r="E75" s="1">
        <v>5.1813280679735509</v>
      </c>
      <c r="F75" s="1">
        <v>1.3228191385964956</v>
      </c>
      <c r="G75" s="2" t="s">
        <v>440</v>
      </c>
    </row>
    <row r="76" spans="3:9">
      <c r="D76" s="11"/>
      <c r="G76" s="2"/>
    </row>
    <row r="77" spans="3:9">
      <c r="D77" s="6"/>
      <c r="E77" s="6"/>
      <c r="F77" s="6"/>
      <c r="G77" s="4"/>
    </row>
    <row r="78" spans="3:9">
      <c r="C78" s="4"/>
      <c r="D78" s="6"/>
      <c r="E78" s="6"/>
      <c r="F78" s="6"/>
      <c r="G78" s="4"/>
    </row>
    <row r="79" spans="3:9">
      <c r="C79" s="4"/>
      <c r="D79" s="6"/>
      <c r="E79" s="6"/>
      <c r="F79" s="6"/>
      <c r="G79" s="4"/>
    </row>
    <row r="80" spans="3:9">
      <c r="C80" s="4"/>
      <c r="D80" s="6"/>
      <c r="E80" s="6"/>
      <c r="F80" s="6"/>
      <c r="G80" s="4"/>
    </row>
    <row r="81" spans="3:7">
      <c r="C81" s="4"/>
      <c r="D81" s="6"/>
      <c r="E81" s="6"/>
      <c r="F81" s="6"/>
      <c r="G81" s="4"/>
    </row>
    <row r="82" spans="3:7">
      <c r="C82" s="4"/>
      <c r="D82" s="6"/>
      <c r="E82" s="6"/>
      <c r="F82" s="6"/>
      <c r="G82" s="4"/>
    </row>
    <row r="83" spans="3:7">
      <c r="C83" s="4"/>
      <c r="D83" s="6"/>
      <c r="E83" s="6"/>
      <c r="F83" s="6"/>
      <c r="G83" s="4"/>
    </row>
    <row r="84" spans="3:7">
      <c r="C84" s="4"/>
      <c r="D84" s="6"/>
      <c r="E84" s="6"/>
      <c r="F84" s="6"/>
      <c r="G84" s="4"/>
    </row>
    <row r="85" spans="3:7">
      <c r="C85" s="4"/>
      <c r="D85" s="6"/>
      <c r="E85" s="6"/>
      <c r="F85" s="6"/>
      <c r="G85" s="4"/>
    </row>
    <row r="86" spans="3:7">
      <c r="C86" s="4"/>
      <c r="D86" s="6"/>
      <c r="E86" s="6"/>
      <c r="F86" s="6"/>
      <c r="G86" s="4"/>
    </row>
    <row r="87" spans="3:7">
      <c r="C87" s="4"/>
      <c r="D87" s="6"/>
      <c r="E87" s="6"/>
      <c r="F87" s="6"/>
      <c r="G87" s="4"/>
    </row>
    <row r="88" spans="3:7">
      <c r="C88" s="4"/>
      <c r="D88" s="6"/>
      <c r="E88" s="6"/>
      <c r="F88" s="6"/>
      <c r="G88" s="4"/>
    </row>
    <row r="89" spans="3:7">
      <c r="C89" s="4"/>
      <c r="D89" s="6"/>
      <c r="E89" s="6"/>
      <c r="F89" s="6"/>
      <c r="G89" s="4"/>
    </row>
    <row r="90" spans="3:7">
      <c r="C90" s="4"/>
      <c r="D90" s="6"/>
      <c r="E90" s="6"/>
      <c r="F90" s="6"/>
      <c r="G90" s="4"/>
    </row>
    <row r="91" spans="3:7">
      <c r="C91" s="4"/>
      <c r="D91" s="6"/>
      <c r="E91" s="6"/>
      <c r="F91" s="6"/>
      <c r="G91" s="4"/>
    </row>
    <row r="92" spans="3:7">
      <c r="C92" s="4"/>
      <c r="D92" s="6"/>
      <c r="E92" s="6"/>
      <c r="F92" s="6"/>
      <c r="G92" s="4"/>
    </row>
    <row r="93" spans="3:7">
      <c r="C93" s="4"/>
      <c r="D93" s="6"/>
      <c r="E93" s="6"/>
      <c r="F93" s="6"/>
      <c r="G93" s="4"/>
    </row>
    <row r="94" spans="3:7">
      <c r="C94" s="4"/>
      <c r="D94" s="6"/>
      <c r="E94" s="6"/>
      <c r="F94" s="6"/>
      <c r="G94" s="4"/>
    </row>
    <row r="95" spans="3:7">
      <c r="C95" s="4"/>
      <c r="D95" s="6"/>
      <c r="E95" s="6"/>
      <c r="F95" s="6"/>
      <c r="G95" s="4"/>
    </row>
    <row r="96" spans="3:7">
      <c r="C96" s="4"/>
      <c r="D96" s="6"/>
      <c r="E96" s="6"/>
      <c r="F96" s="6"/>
      <c r="G96" s="4"/>
    </row>
    <row r="97" spans="3:7">
      <c r="C97" s="4"/>
      <c r="D97" s="6"/>
      <c r="E97" s="6"/>
      <c r="F97" s="6"/>
      <c r="G97" s="4"/>
    </row>
    <row r="98" spans="3:7">
      <c r="C98" s="4"/>
      <c r="D98" s="6"/>
      <c r="E98" s="6"/>
      <c r="F98" s="6"/>
      <c r="G98" s="4"/>
    </row>
    <row r="99" spans="3:7">
      <c r="C99" s="4"/>
      <c r="D99" s="6"/>
      <c r="E99" s="6"/>
      <c r="F99" s="6"/>
      <c r="G99" s="4"/>
    </row>
    <row r="100" spans="3:7">
      <c r="C100" s="4"/>
      <c r="D100" s="6"/>
      <c r="E100" s="6"/>
      <c r="F100" s="6"/>
      <c r="G100" s="4"/>
    </row>
    <row r="101" spans="3:7">
      <c r="C101" s="4"/>
      <c r="D101" s="6"/>
      <c r="E101" s="6"/>
      <c r="F101" s="6"/>
      <c r="G101" s="4"/>
    </row>
    <row r="102" spans="3:7">
      <c r="C102" s="4"/>
      <c r="D102" s="6"/>
      <c r="E102" s="6"/>
      <c r="F102" s="6"/>
      <c r="G102" s="4"/>
    </row>
    <row r="103" spans="3:7">
      <c r="C103" s="4"/>
      <c r="D103" s="6"/>
      <c r="E103" s="6"/>
      <c r="F103" s="6"/>
      <c r="G103" s="4"/>
    </row>
    <row r="104" spans="3:7">
      <c r="C104" s="4"/>
      <c r="D104" s="6"/>
      <c r="E104" s="6"/>
      <c r="F104" s="6"/>
      <c r="G104" s="4"/>
    </row>
    <row r="105" spans="3:7">
      <c r="C105" s="4"/>
      <c r="D105" s="6"/>
      <c r="E105" s="6"/>
      <c r="F105" s="6"/>
      <c r="G105" s="4"/>
    </row>
    <row r="106" spans="3:7">
      <c r="C106" s="4"/>
      <c r="D106" s="6"/>
      <c r="E106" s="6"/>
      <c r="F106" s="6"/>
      <c r="G106" s="4"/>
    </row>
    <row r="107" spans="3:7">
      <c r="C107" s="4"/>
      <c r="D107" s="6"/>
      <c r="E107" s="6"/>
      <c r="F107" s="6"/>
      <c r="G107" s="4"/>
    </row>
    <row r="108" spans="3:7">
      <c r="C108" s="4"/>
      <c r="D108" s="6"/>
      <c r="E108" s="6"/>
      <c r="F108" s="6"/>
      <c r="G108" s="4"/>
    </row>
    <row r="109" spans="3:7">
      <c r="C109" s="4"/>
      <c r="D109" s="6"/>
      <c r="E109" s="6"/>
      <c r="F109" s="6"/>
      <c r="G109" s="4"/>
    </row>
    <row r="110" spans="3:7">
      <c r="C110" s="4"/>
      <c r="D110" s="6"/>
      <c r="E110" s="6"/>
      <c r="F110" s="6"/>
      <c r="G110" s="4"/>
    </row>
    <row r="111" spans="3:7">
      <c r="C111" s="4"/>
      <c r="D111" s="6"/>
      <c r="E111" s="6"/>
      <c r="F111" s="6"/>
      <c r="G111" s="4"/>
    </row>
    <row r="112" spans="3:7">
      <c r="C112" s="4"/>
      <c r="D112" s="6"/>
      <c r="E112" s="6"/>
      <c r="F112" s="6"/>
      <c r="G112" s="4"/>
    </row>
    <row r="113" spans="3:7">
      <c r="C113" s="4"/>
      <c r="D113" s="6"/>
      <c r="E113" s="6"/>
      <c r="F113" s="6"/>
      <c r="G113" s="4"/>
    </row>
    <row r="114" spans="3:7">
      <c r="C114" s="4"/>
      <c r="D114" s="6"/>
      <c r="E114" s="6"/>
      <c r="F114" s="6"/>
      <c r="G114" s="4"/>
    </row>
    <row r="115" spans="3:7">
      <c r="C115" s="4"/>
      <c r="D115" s="6"/>
      <c r="E115" s="6"/>
      <c r="F115" s="6"/>
      <c r="G115" s="4"/>
    </row>
    <row r="116" spans="3:7">
      <c r="C116" s="4"/>
      <c r="D116" s="6"/>
      <c r="E116" s="6"/>
      <c r="F116" s="6"/>
      <c r="G116" s="4"/>
    </row>
    <row r="117" spans="3:7">
      <c r="C117" s="4"/>
      <c r="D117" s="6"/>
      <c r="E117" s="6"/>
      <c r="F117" s="6"/>
      <c r="G117" s="4"/>
    </row>
    <row r="118" spans="3:7">
      <c r="C118" s="4"/>
      <c r="D118" s="6"/>
      <c r="E118" s="6"/>
      <c r="F118" s="6"/>
      <c r="G118" s="4"/>
    </row>
    <row r="119" spans="3:7">
      <c r="C119" s="4"/>
      <c r="D119" s="6"/>
      <c r="E119" s="6"/>
      <c r="F119" s="6"/>
      <c r="G119" s="4"/>
    </row>
    <row r="120" spans="3:7">
      <c r="C120" s="4"/>
      <c r="D120" s="6"/>
      <c r="E120" s="6"/>
      <c r="F120" s="6"/>
      <c r="G120" s="4"/>
    </row>
    <row r="121" spans="3:7">
      <c r="C121" s="4"/>
      <c r="D121" s="6"/>
      <c r="E121" s="6"/>
      <c r="F121" s="6"/>
      <c r="G121" s="4"/>
    </row>
    <row r="122" spans="3:7">
      <c r="C122" s="4"/>
      <c r="D122" s="6"/>
      <c r="E122" s="6"/>
      <c r="F122" s="6"/>
      <c r="G122" s="4"/>
    </row>
    <row r="123" spans="3:7">
      <c r="C123" s="4"/>
      <c r="D123" s="6"/>
      <c r="E123" s="6"/>
      <c r="F123" s="6"/>
      <c r="G123" s="4"/>
    </row>
    <row r="124" spans="3:7">
      <c r="C124" s="4"/>
      <c r="D124" s="6"/>
      <c r="E124" s="6"/>
      <c r="F124" s="6"/>
      <c r="G124" s="4"/>
    </row>
    <row r="125" spans="3:7">
      <c r="C125" s="4"/>
      <c r="D125" s="6"/>
      <c r="E125" s="6"/>
      <c r="F125" s="6"/>
      <c r="G125" s="4"/>
    </row>
    <row r="126" spans="3:7">
      <c r="C126" s="4"/>
      <c r="D126" s="6"/>
      <c r="E126" s="6"/>
      <c r="F126" s="6"/>
      <c r="G126" s="4"/>
    </row>
    <row r="127" spans="3:7">
      <c r="C127" s="4"/>
      <c r="D127" s="6"/>
      <c r="E127" s="6"/>
      <c r="F127" s="6"/>
      <c r="G127" s="4"/>
    </row>
    <row r="128" spans="3:7">
      <c r="C128" s="4"/>
      <c r="D128" s="6"/>
      <c r="E128" s="6"/>
      <c r="F128" s="6"/>
      <c r="G128" s="4"/>
    </row>
    <row r="129" spans="3:7">
      <c r="C129" s="4"/>
      <c r="D129" s="6"/>
      <c r="E129" s="6"/>
      <c r="F129" s="6"/>
      <c r="G129" s="4"/>
    </row>
    <row r="130" spans="3:7">
      <c r="C130" s="4"/>
      <c r="D130" s="6"/>
      <c r="E130" s="6"/>
      <c r="F130" s="6"/>
      <c r="G130" s="4"/>
    </row>
    <row r="131" spans="3:7">
      <c r="C131" s="4"/>
      <c r="D131" s="6"/>
      <c r="E131" s="6"/>
      <c r="F131" s="6"/>
      <c r="G131" s="4"/>
    </row>
    <row r="132" spans="3:7">
      <c r="C132" s="4"/>
      <c r="D132" s="6"/>
      <c r="E132" s="6"/>
      <c r="F132" s="6"/>
      <c r="G132" s="4"/>
    </row>
    <row r="133" spans="3:7">
      <c r="C133" s="4"/>
      <c r="D133" s="6"/>
      <c r="E133" s="6"/>
      <c r="F133" s="6"/>
      <c r="G133" s="4"/>
    </row>
    <row r="134" spans="3:7">
      <c r="C134" s="4"/>
      <c r="D134" s="6"/>
      <c r="E134" s="6"/>
      <c r="F134" s="6"/>
      <c r="G134" s="4"/>
    </row>
    <row r="135" spans="3:7">
      <c r="C135" s="4"/>
      <c r="D135" s="6"/>
      <c r="E135" s="6"/>
      <c r="F135" s="6"/>
      <c r="G135" s="4"/>
    </row>
    <row r="136" spans="3:7">
      <c r="C136" s="4"/>
      <c r="D136" s="6"/>
      <c r="E136" s="6"/>
      <c r="F136" s="6"/>
      <c r="G136" s="4"/>
    </row>
    <row r="137" spans="3:7">
      <c r="C137" s="4"/>
      <c r="D137" s="6"/>
      <c r="E137" s="6"/>
      <c r="F137" s="6"/>
      <c r="G137" s="4"/>
    </row>
    <row r="138" spans="3:7">
      <c r="C138" s="4"/>
      <c r="D138" s="6"/>
      <c r="E138" s="6"/>
      <c r="F138" s="6"/>
      <c r="G138" s="4"/>
    </row>
    <row r="139" spans="3:7">
      <c r="C139" s="4"/>
      <c r="D139" s="6"/>
      <c r="E139" s="6"/>
      <c r="F139" s="6"/>
      <c r="G139" s="4"/>
    </row>
    <row r="140" spans="3:7">
      <c r="C140" s="4"/>
      <c r="D140" s="6"/>
      <c r="E140" s="6"/>
      <c r="F140" s="6"/>
      <c r="G140" s="4"/>
    </row>
    <row r="141" spans="3:7">
      <c r="C141" s="4"/>
      <c r="D141" s="6"/>
      <c r="E141" s="6"/>
      <c r="F141" s="6"/>
      <c r="G141" s="4"/>
    </row>
    <row r="142" spans="3:7">
      <c r="C142" s="4"/>
      <c r="D142" s="6"/>
      <c r="E142" s="6"/>
      <c r="F142" s="6"/>
      <c r="G142" s="4"/>
    </row>
    <row r="143" spans="3:7">
      <c r="C143" s="4"/>
      <c r="D143" s="6"/>
      <c r="E143" s="6"/>
      <c r="F143" s="6"/>
      <c r="G143" s="4"/>
    </row>
    <row r="144" spans="3:7">
      <c r="C144" s="4"/>
      <c r="D144" s="6"/>
      <c r="E144" s="6"/>
      <c r="F144" s="6"/>
      <c r="G144" s="4"/>
    </row>
    <row r="145" spans="3:7">
      <c r="C145" s="4"/>
      <c r="D145" s="6"/>
      <c r="E145" s="6"/>
      <c r="F145" s="6"/>
      <c r="G145" s="4"/>
    </row>
    <row r="146" spans="3:7">
      <c r="C146" s="4"/>
      <c r="D146" s="6"/>
      <c r="E146" s="6"/>
      <c r="F146" s="6"/>
      <c r="G146" s="4"/>
    </row>
    <row r="147" spans="3:7">
      <c r="C147" s="4"/>
      <c r="D147" s="6"/>
      <c r="E147" s="6"/>
      <c r="F147" s="6"/>
      <c r="G147" s="4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4"/>
  <sheetViews>
    <sheetView workbookViewId="0">
      <selection activeCell="B3" sqref="B3"/>
    </sheetView>
  </sheetViews>
  <sheetFormatPr defaultRowHeight="14.25"/>
  <cols>
    <col min="2" max="2" width="15.625" customWidth="1"/>
    <col min="3" max="5" width="16.875" style="1" customWidth="1"/>
  </cols>
  <sheetData>
    <row r="2" spans="2:9">
      <c r="B2" s="12" t="s">
        <v>1734</v>
      </c>
      <c r="C2" s="13" t="s">
        <v>101</v>
      </c>
      <c r="D2" s="13" t="s">
        <v>102</v>
      </c>
      <c r="E2" s="13" t="s">
        <v>103</v>
      </c>
      <c r="F2" s="12" t="s">
        <v>100</v>
      </c>
      <c r="G2" s="12"/>
      <c r="H2" s="12"/>
      <c r="I2" s="12"/>
    </row>
    <row r="3" spans="2:9">
      <c r="B3" t="s">
        <v>1515</v>
      </c>
      <c r="C3" s="1">
        <v>10</v>
      </c>
      <c r="D3" s="1">
        <v>-4.0612953906552658</v>
      </c>
      <c r="E3" s="1">
        <v>29.522332695212182</v>
      </c>
      <c r="F3" t="s">
        <v>700</v>
      </c>
    </row>
    <row r="4" spans="2:9">
      <c r="B4" t="s">
        <v>1512</v>
      </c>
      <c r="C4" s="1">
        <v>34</v>
      </c>
      <c r="D4" s="1">
        <v>-2.9133285436989587</v>
      </c>
      <c r="E4" s="1">
        <v>21.419809515594391</v>
      </c>
      <c r="F4" t="s">
        <v>697</v>
      </c>
    </row>
    <row r="5" spans="2:9">
      <c r="B5" t="s">
        <v>945</v>
      </c>
      <c r="C5" s="1">
        <v>10</v>
      </c>
      <c r="D5" s="1">
        <v>-1.8600821520626227</v>
      </c>
      <c r="E5" s="1">
        <v>12.448848295262019</v>
      </c>
      <c r="F5" t="s">
        <v>130</v>
      </c>
    </row>
    <row r="6" spans="2:9">
      <c r="B6" t="s">
        <v>1091</v>
      </c>
      <c r="C6" s="1">
        <v>5</v>
      </c>
      <c r="D6" s="1">
        <v>-1.8437223897397332</v>
      </c>
      <c r="E6" s="1">
        <v>21.865165232647204</v>
      </c>
      <c r="F6" t="s">
        <v>276</v>
      </c>
    </row>
    <row r="7" spans="2:9">
      <c r="B7" t="s">
        <v>1559</v>
      </c>
      <c r="C7" s="1">
        <v>18</v>
      </c>
      <c r="D7" s="1">
        <v>-1.8038995753928673</v>
      </c>
      <c r="E7" s="1">
        <v>17.96741179455654</v>
      </c>
      <c r="F7" t="s">
        <v>744</v>
      </c>
    </row>
    <row r="8" spans="2:9">
      <c r="B8" t="s">
        <v>1260</v>
      </c>
      <c r="C8" s="1">
        <v>18</v>
      </c>
      <c r="D8" s="1">
        <v>-1.6853971200993834</v>
      </c>
      <c r="E8" s="1">
        <v>10.978548840566411</v>
      </c>
      <c r="F8" t="s">
        <v>445</v>
      </c>
    </row>
    <row r="9" spans="2:9">
      <c r="B9" t="s">
        <v>1335</v>
      </c>
      <c r="C9" s="1">
        <v>10</v>
      </c>
      <c r="D9" s="1">
        <v>-1.5866172505886416</v>
      </c>
      <c r="E9" s="1">
        <v>11.763218282193948</v>
      </c>
      <c r="F9" t="s">
        <v>520</v>
      </c>
    </row>
    <row r="10" spans="2:9">
      <c r="B10" t="s">
        <v>1407</v>
      </c>
      <c r="C10" s="1">
        <v>6</v>
      </c>
      <c r="D10" s="1">
        <v>-1.5726007942235511</v>
      </c>
      <c r="E10" s="1">
        <v>11.561788169875921</v>
      </c>
      <c r="F10" t="s">
        <v>592</v>
      </c>
    </row>
    <row r="11" spans="2:9">
      <c r="B11" t="s">
        <v>1120</v>
      </c>
      <c r="C11" s="1">
        <v>2</v>
      </c>
      <c r="D11" s="1">
        <v>-1.4336945475585863</v>
      </c>
      <c r="E11" s="1">
        <v>7.473551998065842</v>
      </c>
      <c r="F11" t="s">
        <v>305</v>
      </c>
    </row>
    <row r="12" spans="2:9">
      <c r="B12" t="s">
        <v>1329</v>
      </c>
      <c r="C12" s="1">
        <v>6</v>
      </c>
      <c r="D12" s="1">
        <v>-1.3692135638117127</v>
      </c>
      <c r="E12" s="1">
        <v>13.909054365743165</v>
      </c>
      <c r="F12" t="s">
        <v>514</v>
      </c>
    </row>
    <row r="13" spans="2:9">
      <c r="B13" t="s">
        <v>1535</v>
      </c>
      <c r="C13" s="1">
        <v>3</v>
      </c>
      <c r="D13" s="1">
        <v>-1.3605754198473172</v>
      </c>
      <c r="E13" s="1">
        <v>10.960648641161246</v>
      </c>
      <c r="F13" t="s">
        <v>720</v>
      </c>
    </row>
    <row r="14" spans="2:9">
      <c r="B14" t="s">
        <v>7</v>
      </c>
      <c r="C14" s="1">
        <v>19</v>
      </c>
      <c r="D14" s="1">
        <v>-1.3516809072029787</v>
      </c>
      <c r="E14" s="1">
        <v>8.8071019511187405</v>
      </c>
      <c r="F14" t="s">
        <v>2</v>
      </c>
    </row>
    <row r="15" spans="2:9">
      <c r="B15" t="s">
        <v>1288</v>
      </c>
      <c r="C15" s="1">
        <v>9</v>
      </c>
      <c r="D15" s="1">
        <v>-1.2742376174892251</v>
      </c>
      <c r="E15" s="1">
        <v>7.1588373447058942</v>
      </c>
      <c r="F15" t="s">
        <v>473</v>
      </c>
    </row>
    <row r="16" spans="2:9">
      <c r="B16" t="s">
        <v>1553</v>
      </c>
      <c r="C16" s="1">
        <v>6</v>
      </c>
      <c r="D16" s="1">
        <v>-1.2741059808354986</v>
      </c>
      <c r="E16" s="1">
        <v>9.1301375475126676</v>
      </c>
      <c r="F16" t="s">
        <v>738</v>
      </c>
    </row>
    <row r="17" spans="2:6">
      <c r="B17" t="s">
        <v>1062</v>
      </c>
      <c r="C17" s="1">
        <v>2</v>
      </c>
      <c r="D17" s="1">
        <v>-1.2564122427390716</v>
      </c>
      <c r="E17" s="1">
        <v>3.2123448911654151</v>
      </c>
      <c r="F17" t="s">
        <v>247</v>
      </c>
    </row>
    <row r="18" spans="2:6">
      <c r="B18" t="s">
        <v>1462</v>
      </c>
      <c r="C18" s="1">
        <v>5</v>
      </c>
      <c r="D18" s="1">
        <v>-1.2435764525683162</v>
      </c>
      <c r="E18" s="1">
        <v>7.5903434132125156</v>
      </c>
      <c r="F18" t="s">
        <v>647</v>
      </c>
    </row>
    <row r="19" spans="2:6">
      <c r="B19" t="s">
        <v>1076</v>
      </c>
      <c r="C19" s="1">
        <v>8</v>
      </c>
      <c r="D19" s="1">
        <v>-1.2061755901368314</v>
      </c>
      <c r="E19" s="1">
        <v>8.2145930658024291</v>
      </c>
      <c r="F19" t="s">
        <v>261</v>
      </c>
    </row>
    <row r="20" spans="2:6">
      <c r="B20" t="s">
        <v>1316</v>
      </c>
      <c r="C20" s="1">
        <v>4</v>
      </c>
      <c r="D20" s="1">
        <v>-1.179040412708322</v>
      </c>
      <c r="E20" s="1">
        <v>6.1937429984006371</v>
      </c>
      <c r="F20" t="s">
        <v>501</v>
      </c>
    </row>
    <row r="21" spans="2:6">
      <c r="B21" t="s">
        <v>1153</v>
      </c>
      <c r="C21" s="1">
        <v>5</v>
      </c>
      <c r="D21" s="1">
        <v>-1.1263486696255041</v>
      </c>
      <c r="E21" s="1">
        <v>9.8246733189461999</v>
      </c>
      <c r="F21" t="s">
        <v>338</v>
      </c>
    </row>
    <row r="22" spans="2:6">
      <c r="B22" t="s">
        <v>1575</v>
      </c>
      <c r="C22" s="1">
        <v>3</v>
      </c>
      <c r="D22" s="1">
        <v>-1.0662561573507241</v>
      </c>
      <c r="E22" s="1">
        <v>7.9048811923600271</v>
      </c>
      <c r="F22" t="s">
        <v>760</v>
      </c>
    </row>
    <row r="23" spans="2:6">
      <c r="B23" t="s">
        <v>11</v>
      </c>
      <c r="C23" s="1">
        <v>6</v>
      </c>
      <c r="D23" s="1">
        <v>-1.0629398872598246</v>
      </c>
      <c r="E23" s="1">
        <v>6.2329830379300164</v>
      </c>
      <c r="F23" t="s">
        <v>2</v>
      </c>
    </row>
    <row r="24" spans="2:6">
      <c r="B24" t="s">
        <v>1707</v>
      </c>
      <c r="C24" s="1">
        <v>2</v>
      </c>
      <c r="D24" s="1">
        <v>-1.0541560584459728</v>
      </c>
      <c r="E24" s="1">
        <v>6.6121594586404573</v>
      </c>
      <c r="F24" t="s">
        <v>892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ong Guo</dc:creator>
  <cp:lastModifiedBy>GUO, Yusong</cp:lastModifiedBy>
  <dcterms:created xsi:type="dcterms:W3CDTF">2019-05-13T16:51:34Z</dcterms:created>
  <dcterms:modified xsi:type="dcterms:W3CDTF">2019-05-17T13:54:37Z</dcterms:modified>
</cp:coreProperties>
</file>